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seidl/Dropbox/papers/Centromeres_MS/resubmission_mBio/"/>
    </mc:Choice>
  </mc:AlternateContent>
  <xr:revisionPtr revIDLastSave="0" documentId="13_ncr:1_{7F0D4318-C10D-6448-9181-A911B4A7CAFE}" xr6:coauthVersionLast="45" xr6:coauthVersionMax="45" xr10:uidLastSave="{00000000-0000-0000-0000-000000000000}"/>
  <bookViews>
    <workbookView xWindow="5080" yWindow="2140" windowWidth="29300" windowHeight="16140" activeTab="5" xr2:uid="{899DF2A9-A6C5-6D44-B6FD-59016BBBBE82}"/>
  </bookViews>
  <sheets>
    <sheet name="Table S1A" sheetId="1" r:id="rId1"/>
    <sheet name="Table S1B" sheetId="2" r:id="rId2"/>
    <sheet name="Table S1C" sheetId="3" r:id="rId3"/>
    <sheet name="Table S1D" sheetId="4" r:id="rId4"/>
    <sheet name="Table S1E" sheetId="5" r:id="rId5"/>
    <sheet name="Table S1F" sheetId="7" r:id="rId6"/>
    <sheet name="Table S1G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7" i="5" l="1"/>
  <c r="E147" i="5"/>
  <c r="F147" i="5" s="1"/>
  <c r="I146" i="5"/>
  <c r="F146" i="5"/>
  <c r="E146" i="5"/>
  <c r="I145" i="5"/>
  <c r="F145" i="5"/>
  <c r="E145" i="5"/>
  <c r="I144" i="5"/>
  <c r="E144" i="5"/>
  <c r="F144" i="5" s="1"/>
  <c r="I143" i="5"/>
  <c r="E143" i="5"/>
  <c r="F143" i="5" s="1"/>
  <c r="I142" i="5"/>
  <c r="E142" i="5"/>
  <c r="F142" i="5" s="1"/>
  <c r="I141" i="5"/>
  <c r="E141" i="5"/>
  <c r="F141" i="5" s="1"/>
  <c r="I140" i="5"/>
  <c r="E140" i="5"/>
  <c r="F140" i="5" s="1"/>
  <c r="I139" i="5"/>
  <c r="E139" i="5"/>
  <c r="F139" i="5" s="1"/>
  <c r="I138" i="5"/>
  <c r="E138" i="5"/>
  <c r="F138" i="5" s="1"/>
  <c r="I137" i="5"/>
  <c r="E137" i="5"/>
  <c r="F137" i="5" s="1"/>
  <c r="I136" i="5"/>
  <c r="E136" i="5"/>
  <c r="F136" i="5" s="1"/>
  <c r="I135" i="5"/>
  <c r="E135" i="5"/>
  <c r="F135" i="5" s="1"/>
  <c r="I134" i="5"/>
  <c r="E134" i="5"/>
  <c r="F134" i="5" s="1"/>
  <c r="I132" i="5"/>
  <c r="E132" i="5"/>
  <c r="F132" i="5" s="1"/>
  <c r="I131" i="5"/>
  <c r="E131" i="5"/>
  <c r="F131" i="5" s="1"/>
  <c r="I130" i="5"/>
  <c r="E130" i="5"/>
  <c r="F130" i="5" s="1"/>
  <c r="I129" i="5"/>
  <c r="E129" i="5"/>
  <c r="F129" i="5" s="1"/>
  <c r="I128" i="5"/>
  <c r="E128" i="5"/>
  <c r="F128" i="5" s="1"/>
  <c r="I127" i="5"/>
  <c r="E127" i="5"/>
  <c r="F127" i="5" s="1"/>
  <c r="I126" i="5"/>
  <c r="E126" i="5"/>
  <c r="F126" i="5" s="1"/>
  <c r="I125" i="5"/>
  <c r="E125" i="5"/>
  <c r="F125" i="5" s="1"/>
  <c r="I124" i="5"/>
  <c r="E124" i="5"/>
  <c r="F124" i="5" s="1"/>
  <c r="I123" i="5"/>
  <c r="E123" i="5"/>
  <c r="F123" i="5" s="1"/>
  <c r="I122" i="5"/>
  <c r="E122" i="5"/>
  <c r="F122" i="5" s="1"/>
  <c r="I121" i="5"/>
  <c r="E121" i="5"/>
  <c r="F121" i="5" s="1"/>
  <c r="I120" i="5"/>
  <c r="E120" i="5"/>
  <c r="F120" i="5" s="1"/>
  <c r="I119" i="5"/>
  <c r="F119" i="5"/>
  <c r="E119" i="5"/>
  <c r="I118" i="5"/>
  <c r="E118" i="5"/>
  <c r="F118" i="5" s="1"/>
  <c r="I117" i="5"/>
  <c r="E117" i="5"/>
  <c r="F117" i="5" s="1"/>
  <c r="I116" i="5"/>
  <c r="E116" i="5"/>
  <c r="F116" i="5" s="1"/>
  <c r="I114" i="5"/>
  <c r="E114" i="5"/>
  <c r="F114" i="5" s="1"/>
  <c r="I113" i="5"/>
  <c r="E113" i="5"/>
  <c r="F113" i="5" s="1"/>
  <c r="I112" i="5"/>
  <c r="E112" i="5"/>
  <c r="F112" i="5" s="1"/>
  <c r="I111" i="5"/>
  <c r="E111" i="5"/>
  <c r="F111" i="5" s="1"/>
  <c r="I110" i="5"/>
  <c r="E110" i="5"/>
  <c r="F110" i="5" s="1"/>
  <c r="I109" i="5"/>
  <c r="E109" i="5"/>
  <c r="F109" i="5" s="1"/>
  <c r="I108" i="5"/>
  <c r="E108" i="5"/>
  <c r="F108" i="5" s="1"/>
  <c r="I107" i="5"/>
  <c r="E107" i="5"/>
  <c r="F107" i="5" s="1"/>
  <c r="I106" i="5"/>
  <c r="E106" i="5"/>
  <c r="F106" i="5" s="1"/>
  <c r="I105" i="5"/>
  <c r="E105" i="5"/>
  <c r="F105" i="5" s="1"/>
  <c r="I104" i="5"/>
  <c r="E104" i="5"/>
  <c r="F104" i="5" s="1"/>
  <c r="I102" i="5"/>
  <c r="F102" i="5"/>
  <c r="E102" i="5"/>
  <c r="I101" i="5"/>
  <c r="F101" i="5"/>
  <c r="E101" i="5"/>
  <c r="I100" i="5"/>
  <c r="F100" i="5"/>
  <c r="E100" i="5"/>
  <c r="I99" i="5"/>
  <c r="F99" i="5"/>
  <c r="E99" i="5"/>
  <c r="I98" i="5"/>
  <c r="F98" i="5"/>
  <c r="E98" i="5"/>
  <c r="I97" i="5"/>
  <c r="F97" i="5"/>
  <c r="E97" i="5"/>
  <c r="I96" i="5"/>
  <c r="F96" i="5"/>
  <c r="E96" i="5"/>
  <c r="I95" i="5"/>
  <c r="F95" i="5"/>
  <c r="E95" i="5"/>
  <c r="I94" i="5"/>
  <c r="F94" i="5"/>
  <c r="E94" i="5"/>
  <c r="I93" i="5"/>
  <c r="F93" i="5"/>
  <c r="E93" i="5"/>
  <c r="I92" i="5"/>
  <c r="F92" i="5"/>
  <c r="E92" i="5"/>
  <c r="I91" i="5"/>
  <c r="F91" i="5"/>
  <c r="E91" i="5"/>
  <c r="I90" i="5"/>
  <c r="F90" i="5"/>
  <c r="E90" i="5"/>
  <c r="I88" i="5"/>
  <c r="F88" i="5"/>
  <c r="E88" i="5"/>
  <c r="I87" i="5"/>
  <c r="F87" i="5"/>
  <c r="E87" i="5"/>
  <c r="I86" i="5"/>
  <c r="F86" i="5"/>
  <c r="E86" i="5"/>
  <c r="I85" i="5"/>
  <c r="F85" i="5"/>
  <c r="E85" i="5"/>
  <c r="I84" i="5"/>
  <c r="F84" i="5"/>
  <c r="E84" i="5"/>
  <c r="I82" i="5"/>
  <c r="F82" i="5"/>
  <c r="E82" i="5"/>
  <c r="I81" i="5"/>
  <c r="F81" i="5"/>
  <c r="E81" i="5"/>
  <c r="I80" i="5"/>
  <c r="F80" i="5"/>
  <c r="E80" i="5"/>
  <c r="I78" i="5"/>
  <c r="F78" i="5"/>
  <c r="E78" i="5"/>
  <c r="I77" i="5"/>
  <c r="F77" i="5"/>
  <c r="E77" i="5"/>
  <c r="I76" i="5"/>
  <c r="F76" i="5"/>
  <c r="E76" i="5"/>
  <c r="I75" i="5"/>
  <c r="F75" i="5"/>
  <c r="E75" i="5"/>
  <c r="I74" i="5"/>
  <c r="F74" i="5"/>
  <c r="E74" i="5"/>
  <c r="I73" i="5"/>
  <c r="F73" i="5"/>
  <c r="E73" i="5"/>
  <c r="I71" i="5"/>
  <c r="F71" i="5"/>
  <c r="E71" i="5"/>
  <c r="I70" i="5"/>
  <c r="F70" i="5"/>
  <c r="E70" i="5"/>
  <c r="I69" i="5"/>
  <c r="F69" i="5"/>
  <c r="E69" i="5"/>
  <c r="I68" i="5"/>
  <c r="F68" i="5"/>
  <c r="E68" i="5"/>
  <c r="I67" i="5"/>
  <c r="F67" i="5"/>
  <c r="E67" i="5"/>
  <c r="I66" i="5"/>
  <c r="F66" i="5"/>
  <c r="E66" i="5"/>
  <c r="I65" i="5"/>
  <c r="F65" i="5"/>
  <c r="E65" i="5"/>
  <c r="I64" i="5"/>
  <c r="F64" i="5"/>
  <c r="E64" i="5"/>
  <c r="I62" i="5"/>
  <c r="F62" i="5"/>
  <c r="E62" i="5"/>
  <c r="I61" i="5"/>
  <c r="F61" i="5"/>
  <c r="E61" i="5"/>
  <c r="I60" i="5"/>
  <c r="F60" i="5"/>
  <c r="E60" i="5"/>
  <c r="I59" i="5"/>
  <c r="F59" i="5"/>
  <c r="E59" i="5"/>
  <c r="I58" i="5"/>
  <c r="F58" i="5"/>
  <c r="E58" i="5"/>
  <c r="I57" i="5"/>
  <c r="F57" i="5"/>
  <c r="E57" i="5"/>
  <c r="I56" i="5"/>
  <c r="F56" i="5"/>
  <c r="E56" i="5"/>
  <c r="I55" i="5"/>
  <c r="F55" i="5"/>
  <c r="E55" i="5"/>
  <c r="I54" i="5"/>
  <c r="F54" i="5"/>
  <c r="E54" i="5"/>
  <c r="I53" i="5"/>
  <c r="F53" i="5"/>
  <c r="E53" i="5"/>
  <c r="I52" i="5"/>
  <c r="F52" i="5"/>
  <c r="E52" i="5"/>
  <c r="I51" i="5"/>
  <c r="F51" i="5"/>
  <c r="E51" i="5"/>
  <c r="I50" i="5"/>
  <c r="F50" i="5"/>
  <c r="E50" i="5"/>
  <c r="I49" i="5"/>
  <c r="F49" i="5"/>
  <c r="E49" i="5"/>
  <c r="I48" i="5"/>
  <c r="F48" i="5"/>
  <c r="E48" i="5"/>
  <c r="I47" i="5"/>
  <c r="F47" i="5"/>
  <c r="E47" i="5"/>
  <c r="I45" i="5"/>
  <c r="F45" i="5"/>
  <c r="E45" i="5"/>
  <c r="I44" i="5"/>
  <c r="F44" i="5"/>
  <c r="E44" i="5"/>
  <c r="I43" i="5"/>
  <c r="F43" i="5"/>
  <c r="E43" i="5"/>
  <c r="I42" i="5"/>
  <c r="F42" i="5"/>
  <c r="E42" i="5"/>
  <c r="I41" i="5"/>
  <c r="F41" i="5"/>
  <c r="E41" i="5"/>
  <c r="I40" i="5"/>
  <c r="F40" i="5"/>
  <c r="E40" i="5"/>
  <c r="I39" i="5"/>
  <c r="F39" i="5"/>
  <c r="E39" i="5"/>
  <c r="I38" i="5"/>
  <c r="F38" i="5"/>
  <c r="E38" i="5"/>
  <c r="I37" i="5"/>
  <c r="F37" i="5"/>
  <c r="E37" i="5"/>
  <c r="I36" i="5"/>
  <c r="F36" i="5"/>
  <c r="E36" i="5"/>
  <c r="I35" i="5"/>
  <c r="F35" i="5"/>
  <c r="E35" i="5"/>
  <c r="I34" i="5"/>
  <c r="F34" i="5"/>
  <c r="E34" i="5"/>
  <c r="I33" i="5"/>
  <c r="F33" i="5"/>
  <c r="E33" i="5"/>
  <c r="I32" i="5"/>
  <c r="F32" i="5"/>
  <c r="E32" i="5"/>
  <c r="I30" i="5"/>
  <c r="F30" i="5"/>
  <c r="E30" i="5"/>
  <c r="I29" i="5"/>
  <c r="F29" i="5"/>
  <c r="E29" i="5"/>
  <c r="I28" i="5"/>
  <c r="F28" i="5"/>
  <c r="E28" i="5"/>
  <c r="I27" i="5"/>
  <c r="F27" i="5"/>
  <c r="E27" i="5"/>
  <c r="I26" i="5"/>
  <c r="F26" i="5"/>
  <c r="E26" i="5"/>
  <c r="I25" i="5"/>
  <c r="F25" i="5"/>
  <c r="E25" i="5"/>
  <c r="I24" i="5"/>
  <c r="F24" i="5"/>
  <c r="E24" i="5"/>
  <c r="I23" i="5"/>
  <c r="F23" i="5"/>
  <c r="E23" i="5"/>
  <c r="I22" i="5"/>
  <c r="F22" i="5"/>
  <c r="E22" i="5"/>
  <c r="I21" i="5"/>
  <c r="F21" i="5"/>
  <c r="E21" i="5"/>
  <c r="I20" i="5"/>
  <c r="F20" i="5"/>
  <c r="E20" i="5"/>
  <c r="I19" i="5"/>
  <c r="F19" i="5"/>
  <c r="E19" i="5"/>
  <c r="I18" i="5"/>
  <c r="F18" i="5"/>
  <c r="E18" i="5"/>
  <c r="I16" i="5"/>
  <c r="F16" i="5"/>
  <c r="E16" i="5"/>
  <c r="I15" i="5"/>
  <c r="F15" i="5"/>
  <c r="E15" i="5"/>
  <c r="I14" i="5"/>
  <c r="F14" i="5"/>
  <c r="E14" i="5"/>
  <c r="I13" i="5"/>
  <c r="F13" i="5"/>
  <c r="E13" i="5"/>
  <c r="I12" i="5"/>
  <c r="F12" i="5"/>
  <c r="E12" i="5"/>
  <c r="I11" i="5"/>
  <c r="F11" i="5"/>
  <c r="E11" i="5"/>
  <c r="I10" i="5"/>
  <c r="F10" i="5"/>
  <c r="E10" i="5"/>
  <c r="I9" i="5"/>
  <c r="F9" i="5"/>
  <c r="E9" i="5"/>
  <c r="I8" i="5"/>
  <c r="F8" i="5"/>
  <c r="E8" i="5"/>
  <c r="I7" i="5"/>
  <c r="F7" i="5"/>
  <c r="E7" i="5"/>
  <c r="I6" i="5"/>
  <c r="F6" i="5"/>
  <c r="E6" i="5"/>
  <c r="I5" i="5"/>
  <c r="F5" i="5"/>
  <c r="E5" i="5"/>
</calcChain>
</file>

<file path=xl/sharedStrings.xml><?xml version="1.0" encoding="utf-8"?>
<sst xmlns="http://schemas.openxmlformats.org/spreadsheetml/2006/main" count="1031" uniqueCount="365">
  <si>
    <t>Table S1A: Overview of the Verticillium sequencing libraries used in this study.</t>
  </si>
  <si>
    <t>Strain</t>
  </si>
  <si>
    <t>Genotype</t>
  </si>
  <si>
    <t>Growth medium</t>
  </si>
  <si>
    <t>Antibody or procedure</t>
  </si>
  <si>
    <t>Accession number</t>
  </si>
  <si>
    <t>Reference</t>
  </si>
  <si>
    <t>V. dahliae</t>
  </si>
  <si>
    <t>JR2</t>
  </si>
  <si>
    <t>WT</t>
  </si>
  <si>
    <t>PDB</t>
  </si>
  <si>
    <t>α-FLAG</t>
  </si>
  <si>
    <t>PRJNA641329</t>
  </si>
  <si>
    <t>This study</t>
  </si>
  <si>
    <t>CenH3-FLAG</t>
  </si>
  <si>
    <t>α-H3K4me2</t>
  </si>
  <si>
    <t>α-H3K9me3</t>
  </si>
  <si>
    <t>PRJNA592220</t>
  </si>
  <si>
    <t>α-H3K27me3</t>
  </si>
  <si>
    <t>ATAC-seq</t>
  </si>
  <si>
    <t>Bisulfite-seq</t>
  </si>
  <si>
    <t>Hi-C</t>
  </si>
  <si>
    <t>VdLs17</t>
  </si>
  <si>
    <t>CQ2</t>
  </si>
  <si>
    <t>V. albo-atrum</t>
  </si>
  <si>
    <t>PD747</t>
  </si>
  <si>
    <t>V. alfalfae</t>
  </si>
  <si>
    <t>PD683</t>
  </si>
  <si>
    <t>V. isaacii</t>
  </si>
  <si>
    <t>PD618</t>
  </si>
  <si>
    <t>V. klebahnii</t>
  </si>
  <si>
    <t>PD401</t>
  </si>
  <si>
    <t>V. longisporum</t>
  </si>
  <si>
    <t>PD589</t>
  </si>
  <si>
    <t>V. nonalfalfae</t>
  </si>
  <si>
    <t>T2</t>
  </si>
  <si>
    <t>V. nubilum</t>
  </si>
  <si>
    <t>V. tricorpus</t>
  </si>
  <si>
    <t>PD593</t>
  </si>
  <si>
    <t>V. zaregamsianum</t>
  </si>
  <si>
    <t>PD739</t>
  </si>
  <si>
    <r>
      <t xml:space="preserve">Table S1B: Position of centromeric regions inferred by Hi-C in different </t>
    </r>
    <r>
      <rPr>
        <b/>
        <i/>
        <sz val="12"/>
        <color theme="1"/>
        <rFont val="Calibri"/>
        <family val="2"/>
        <scheme val="minor"/>
      </rPr>
      <t>Verticillium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dahliae</t>
    </r>
    <r>
      <rPr>
        <b/>
        <sz val="12"/>
        <color theme="1"/>
        <rFont val="Calibri"/>
        <family val="2"/>
        <scheme val="minor"/>
      </rPr>
      <t xml:space="preserve"> strains.</t>
    </r>
  </si>
  <si>
    <t>Hi-C centromeres</t>
  </si>
  <si>
    <t>Species</t>
  </si>
  <si>
    <t>Chr.</t>
  </si>
  <si>
    <t>Position (bp)</t>
  </si>
  <si>
    <t>Length (kb)</t>
  </si>
  <si>
    <t>Overlap CenH3 (kb)</t>
  </si>
  <si>
    <t>Verticillium dahliae</t>
  </si>
  <si>
    <t>2,918,001 – 3,091,001</t>
  </si>
  <si>
    <t>500,187 – 671,187</t>
  </si>
  <si>
    <t>2,371,628 – 2,544,628</t>
  </si>
  <si>
    <t>2,882,422 – 3,070,422</t>
  </si>
  <si>
    <t>1,865,995 – 2,013,995</t>
  </si>
  <si>
    <t>2,166,518 – 2,332,518</t>
  </si>
  <si>
    <t>1,952,284 – 2,037,284</t>
  </si>
  <si>
    <t>1,404,514 – 1,560,514</t>
  </si>
  <si>
    <t>2,372,701 – 2,544,701</t>
  </si>
  <si>
    <t>-</t>
  </si>
  <si>
    <t>4,960,001 – 5,082,001</t>
  </si>
  <si>
    <t>3,542,720 – 3,692,720</t>
  </si>
  <si>
    <t>2,065,712 – 2,232,712</t>
  </si>
  <si>
    <t>2,348,685 – 2,542,685</t>
  </si>
  <si>
    <t>1,439,821 – 1,546,821</t>
  </si>
  <si>
    <t>2,630,001 – 2,775,001</t>
  </si>
  <si>
    <t>1,239,898 – 1,334,898</t>
  </si>
  <si>
    <t>4,776,001 – 4,991,001</t>
  </si>
  <si>
    <t>3,749,589 – 3,898,589</t>
  </si>
  <si>
    <t>1,846,205 – 2,036,204</t>
  </si>
  <si>
    <t>1,816,985 – 1,975,985</t>
  </si>
  <si>
    <t>3,060,911 – 3,202,910</t>
  </si>
  <si>
    <t>1,035,725 – 1,198,724</t>
  </si>
  <si>
    <t>1,376,742 – 1,524,741</t>
  </si>
  <si>
    <t>1,175,722 – 1,333,722</t>
  </si>
  <si>
    <r>
      <t xml:space="preserve">Table S1C: Genome assemblies of ten </t>
    </r>
    <r>
      <rPr>
        <b/>
        <i/>
        <sz val="12"/>
        <color theme="1"/>
        <rFont val="Calibri"/>
        <family val="2"/>
        <scheme val="minor"/>
      </rPr>
      <t>Verticillium</t>
    </r>
    <r>
      <rPr>
        <b/>
        <sz val="12"/>
        <color theme="1"/>
        <rFont val="Calibri"/>
        <family val="2"/>
        <scheme val="minor"/>
      </rPr>
      <t xml:space="preserve"> species using Hi-C.</t>
    </r>
  </si>
  <si>
    <t>Hi-C assembly</t>
  </si>
  <si>
    <t>Genome size (Mb)</t>
  </si>
  <si>
    <t>Contigs/ Scaffolds/ Chromosomes</t>
  </si>
  <si>
    <t>Genes</t>
  </si>
  <si>
    <t>(Pseudo-) Chromosomes</t>
  </si>
  <si>
    <t>Un-scaffolded regions (kb)</t>
  </si>
  <si>
    <t>11,426</t>
  </si>
  <si>
    <t>16 (8)</t>
  </si>
  <si>
    <t>10,556</t>
  </si>
  <si>
    <t>10,885</t>
  </si>
  <si>
    <t>14 (6)</t>
  </si>
  <si>
    <t>11,196</t>
  </si>
  <si>
    <t>10,672</t>
  </si>
  <si>
    <t>V.  nonalfalfae</t>
  </si>
  <si>
    <t>11,029</t>
  </si>
  <si>
    <t>10 (2)</t>
  </si>
  <si>
    <t>2,022</t>
  </si>
  <si>
    <t>10,464</t>
  </si>
  <si>
    <t>10,852</t>
  </si>
  <si>
    <t>13 (3)</t>
  </si>
  <si>
    <t>19,197</t>
  </si>
  <si>
    <t>16 (2)</t>
  </si>
  <si>
    <t>18,890</t>
  </si>
  <si>
    <t>6 (1)</t>
  </si>
  <si>
    <t>11,377</t>
  </si>
  <si>
    <t>11,202</t>
  </si>
  <si>
    <t>11,149</t>
  </si>
  <si>
    <t>11,274</t>
  </si>
  <si>
    <t>12 (4)</t>
  </si>
  <si>
    <t>11,566</t>
  </si>
  <si>
    <t>10,636</t>
  </si>
  <si>
    <t>15 (7)</t>
  </si>
  <si>
    <t>10,517</t>
  </si>
  <si>
    <t>10,998</t>
  </si>
  <si>
    <t>10 (3)</t>
  </si>
  <si>
    <t>11,341</t>
  </si>
  <si>
    <t>V.  isaacii</t>
  </si>
  <si>
    <t>10,798</t>
  </si>
  <si>
    <t>13 (5)</t>
  </si>
  <si>
    <t>10,467</t>
  </si>
  <si>
    <t>Table S1D: Position of centromeric regions determined based on Hi-C interactions in different Verticillium species.</t>
  </si>
  <si>
    <r>
      <t>Gaps (bp)</t>
    </r>
    <r>
      <rPr>
        <b/>
        <vertAlign val="superscript"/>
        <sz val="8"/>
        <color theme="1"/>
        <rFont val="Arial"/>
        <family val="2"/>
      </rPr>
      <t xml:space="preserve"> a</t>
    </r>
  </si>
  <si>
    <t>Verticillium alfalfae</t>
  </si>
  <si>
    <t>4653001 - 4745001</t>
  </si>
  <si>
    <t>1776001 - 1845001</t>
  </si>
  <si>
    <t>1093743 - 1180743</t>
  </si>
  <si>
    <t>1615743 - 1716743</t>
  </si>
  <si>
    <t>987482 - 1074482</t>
  </si>
  <si>
    <t>1984629 - 2059629</t>
  </si>
  <si>
    <t>1779768 - 1858768</t>
  </si>
  <si>
    <t>521435 - 595435</t>
  </si>
  <si>
    <t>Verticillium longisporum</t>
  </si>
  <si>
    <t>6403001 - 6572001</t>
  </si>
  <si>
    <t>5673333 - 5810333</t>
  </si>
  <si>
    <t>5392239 - 5485239</t>
  </si>
  <si>
    <t>1267050 - 1357050</t>
  </si>
  <si>
    <t>3104664 - 3277664</t>
  </si>
  <si>
    <t>1784226 - 1924226</t>
  </si>
  <si>
    <t>788226 - 893226</t>
  </si>
  <si>
    <t>2441049 - 2514049</t>
  </si>
  <si>
    <t>647525 - 790525</t>
  </si>
  <si>
    <t>1319942 - 1471942</t>
  </si>
  <si>
    <t>3022672 - 3119672</t>
  </si>
  <si>
    <t>856540 - 973540</t>
  </si>
  <si>
    <t>1782323 - 1833323</t>
  </si>
  <si>
    <t>706938 - 769938</t>
  </si>
  <si>
    <t>1226215 - 1289215</t>
  </si>
  <si>
    <t>688030 - 791030</t>
  </si>
  <si>
    <t>Verticillium nonalfalfae</t>
  </si>
  <si>
    <t>2669001 - 2717001</t>
  </si>
  <si>
    <t>7,588</t>
  </si>
  <si>
    <t>1945484 - 2031484</t>
  </si>
  <si>
    <t>3,213</t>
  </si>
  <si>
    <t>3320839 - 3366839</t>
  </si>
  <si>
    <t>1625372 - 1643372</t>
  </si>
  <si>
    <t>3,189</t>
  </si>
  <si>
    <t>1224696 - 1336696</t>
  </si>
  <si>
    <t>20,432</t>
  </si>
  <si>
    <t>629527 - 641527</t>
  </si>
  <si>
    <t>3,027</t>
  </si>
  <si>
    <t>1292615 - 1321615</t>
  </si>
  <si>
    <t>8,770</t>
  </si>
  <si>
    <t>566615 - 583615</t>
  </si>
  <si>
    <t>1,002</t>
  </si>
  <si>
    <t>Verticillium nubilum</t>
  </si>
  <si>
    <t>4707001 - 4806001</t>
  </si>
  <si>
    <t>3020108 - 3050108</t>
  </si>
  <si>
    <t>2356532 - 2378532</t>
  </si>
  <si>
    <t>1987044 - 2036044</t>
  </si>
  <si>
    <t>1126247 - 1169247</t>
  </si>
  <si>
    <t>3279564 - 3306564</t>
  </si>
  <si>
    <t>1746411 - 1774411</t>
  </si>
  <si>
    <t>1320388 - 1351388</t>
  </si>
  <si>
    <t>Verticillium albo-atrum</t>
  </si>
  <si>
    <t>5782001 - 5804001</t>
  </si>
  <si>
    <t>2196232 - 2228232</t>
  </si>
  <si>
    <t>3069289 - 3093289</t>
  </si>
  <si>
    <t>2370289 - 2385289</t>
  </si>
  <si>
    <t>2261832 - 2281832</t>
  </si>
  <si>
    <t>1403541 - 1427541</t>
  </si>
  <si>
    <t>580947 - 602947</t>
  </si>
  <si>
    <t>1276204 - 1294204</t>
  </si>
  <si>
    <t>Verticillium zaregamsianum</t>
  </si>
  <si>
    <t>6032001 - 6072001</t>
  </si>
  <si>
    <t>2105027 - 2140027</t>
  </si>
  <si>
    <t>2540247 - 2576247</t>
  </si>
  <si>
    <t>1683162 - 1727162</t>
  </si>
  <si>
    <t>1173874 - 1211874</t>
  </si>
  <si>
    <t>1900512 - 1936512</t>
  </si>
  <si>
    <t>1986660 - 2028660</t>
  </si>
  <si>
    <t>2678514 - 2711514</t>
  </si>
  <si>
    <t>Verticillium tricorpus</t>
  </si>
  <si>
    <t>3511001 - 3549001</t>
  </si>
  <si>
    <t>2481976 - 2511976</t>
  </si>
  <si>
    <t>2248026 - 2278026</t>
  </si>
  <si>
    <t>1939836 - 1976836</t>
  </si>
  <si>
    <t>1055060 - 1097060</t>
  </si>
  <si>
    <t>2670631 - 2712631</t>
  </si>
  <si>
    <t>1756965 - 1800965</t>
  </si>
  <si>
    <t>1311474 - 1348474</t>
  </si>
  <si>
    <t>Verticillium klebahnii</t>
  </si>
  <si>
    <t>2588001 - 2629001</t>
  </si>
  <si>
    <t>3094540 - 3125540</t>
  </si>
  <si>
    <t>2523713 - 2551713</t>
  </si>
  <si>
    <t>1583592 - 1615592</t>
  </si>
  <si>
    <t>3127250 - 3158250</t>
  </si>
  <si>
    <t>1351470 - 1381470</t>
  </si>
  <si>
    <t>2070065- 2203065</t>
  </si>
  <si>
    <t>1787795 - 1822795</t>
  </si>
  <si>
    <t>Verticillium isaacii</t>
  </si>
  <si>
    <t>5499001 - 5545001</t>
  </si>
  <si>
    <t>2460985 - 2518985</t>
  </si>
  <si>
    <t>2251196 - 2287196</t>
  </si>
  <si>
    <t>974148 - 1033148</t>
  </si>
  <si>
    <t>1404268 - 1446268</t>
  </si>
  <si>
    <t>1345140 - 1387140</t>
  </si>
  <si>
    <t>2710634 - 2731634</t>
  </si>
  <si>
    <t>1220645 - 1248645</t>
  </si>
  <si>
    <r>
      <t>Genome assembly</t>
    </r>
    <r>
      <rPr>
        <vertAlign val="superscript"/>
        <sz val="12"/>
        <color theme="1"/>
        <rFont val="Calibri"/>
        <family val="2"/>
      </rPr>
      <t>a</t>
    </r>
  </si>
  <si>
    <r>
      <t>Telomeres</t>
    </r>
    <r>
      <rPr>
        <vertAlign val="superscript"/>
        <sz val="12"/>
        <color theme="1"/>
        <rFont val="Calibri"/>
        <family val="2"/>
      </rPr>
      <t>c</t>
    </r>
  </si>
  <si>
    <r>
      <t>Genes</t>
    </r>
    <r>
      <rPr>
        <b/>
        <vertAlign val="superscript"/>
        <sz val="12"/>
        <color theme="1"/>
        <rFont val="Calibri"/>
        <family val="2"/>
      </rPr>
      <t>d</t>
    </r>
  </si>
  <si>
    <r>
      <t>Repeats (%)</t>
    </r>
    <r>
      <rPr>
        <b/>
        <vertAlign val="superscript"/>
        <sz val="12"/>
        <color theme="1"/>
        <rFont val="Calibri"/>
        <family val="2"/>
      </rPr>
      <t>f</t>
    </r>
  </si>
  <si>
    <r>
      <t>9,380</t>
    </r>
    <r>
      <rPr>
        <vertAlign val="superscript"/>
        <sz val="12"/>
        <color theme="1"/>
        <rFont val="Calibri"/>
        <family val="2"/>
      </rPr>
      <t>e</t>
    </r>
  </si>
  <si>
    <r>
      <t>V.  longisporum</t>
    </r>
    <r>
      <rPr>
        <vertAlign val="superscript"/>
        <sz val="12"/>
        <color theme="1"/>
        <rFont val="Calibri"/>
        <family val="2"/>
      </rPr>
      <t>b</t>
    </r>
  </si>
  <si>
    <r>
      <t xml:space="preserve">a </t>
    </r>
    <r>
      <rPr>
        <i/>
        <sz val="12"/>
        <color theme="1"/>
        <rFont val="Calibri"/>
        <family val="2"/>
      </rPr>
      <t>Verticillium</t>
    </r>
    <r>
      <rPr>
        <sz val="12"/>
        <color theme="1"/>
        <rFont val="Calibri"/>
        <family val="2"/>
      </rPr>
      <t xml:space="preserve"> </t>
    </r>
    <r>
      <rPr>
        <i/>
        <sz val="12"/>
        <color theme="1"/>
        <rFont val="Calibri"/>
        <family val="2"/>
      </rPr>
      <t>dahliae</t>
    </r>
    <r>
      <rPr>
        <sz val="12"/>
        <color theme="1"/>
        <rFont val="Calibri"/>
        <family val="2"/>
      </rPr>
      <t xml:space="preserve"> and other </t>
    </r>
    <r>
      <rPr>
        <i/>
        <sz val="12"/>
        <color theme="1"/>
        <rFont val="Calibri"/>
        <family val="2"/>
      </rPr>
      <t>Verticillium</t>
    </r>
    <r>
      <rPr>
        <sz val="12"/>
        <color theme="1"/>
        <rFont val="Calibri"/>
        <family val="2"/>
      </rPr>
      <t xml:space="preserve"> species have been previously sequenced, assembled and/or annotated by Faino et al. 2015, Shi-Kunne et al. 2018, Jakše et al. 2018, Depotter et al. 2019, Cook et al, 2019, and Depotter et al. 2020</t>
    </r>
  </si>
  <si>
    <r>
      <t xml:space="preserve">b </t>
    </r>
    <r>
      <rPr>
        <i/>
        <sz val="12"/>
        <color theme="1"/>
        <rFont val="Calibri"/>
        <family val="2"/>
      </rPr>
      <t>Verticillium longisporum</t>
    </r>
    <r>
      <rPr>
        <sz val="12"/>
        <color theme="1"/>
        <rFont val="Calibri"/>
        <family val="2"/>
      </rPr>
      <t xml:space="preserve"> PD589 is an allodiploid (see Depotter et al. 2020)</t>
    </r>
  </si>
  <si>
    <r>
      <t>c</t>
    </r>
    <r>
      <rPr>
        <sz val="12"/>
        <color theme="1"/>
        <rFont val="Calibri"/>
        <family val="2"/>
      </rPr>
      <t xml:space="preserve"> Telomeric repeats (TTAGGG/CCCTAA) in the first 50 nt of each assembled pseudo-chromosome were identified. The number in brackets indicate the number of chromosomes with telomeres on both ends</t>
    </r>
  </si>
  <si>
    <r>
      <t xml:space="preserve">d </t>
    </r>
    <r>
      <rPr>
        <sz val="12"/>
        <color theme="1"/>
        <rFont val="Calibri"/>
        <family val="2"/>
      </rPr>
      <t>Gene annotation was performed using the funannotate pipeline (Palmer 2020)</t>
    </r>
  </si>
  <si>
    <r>
      <t xml:space="preserve">e </t>
    </r>
    <r>
      <rPr>
        <sz val="12"/>
        <color theme="1"/>
        <rFont val="Calibri"/>
        <family val="2"/>
      </rPr>
      <t xml:space="preserve">Gene annotation for </t>
    </r>
    <r>
      <rPr>
        <i/>
        <sz val="12"/>
        <color theme="1"/>
        <rFont val="Calibri"/>
        <family val="2"/>
      </rPr>
      <t>Verticillium alfalfae</t>
    </r>
    <r>
      <rPr>
        <sz val="12"/>
        <color theme="1"/>
        <rFont val="Calibri"/>
        <family val="2"/>
      </rPr>
      <t xml:space="preserve"> was performed with funannotate but without RNA-seq data</t>
    </r>
  </si>
  <si>
    <r>
      <t xml:space="preserve">f </t>
    </r>
    <r>
      <rPr>
        <sz val="12"/>
        <color theme="1"/>
        <rFont val="Calibri"/>
        <family val="2"/>
      </rPr>
      <t xml:space="preserve">Repeat annotation (expressed as percentage genome covered by repetitive elements) is performed </t>
    </r>
    <r>
      <rPr>
        <i/>
        <sz val="12"/>
        <color theme="1"/>
        <rFont val="Calibri"/>
        <family val="2"/>
      </rPr>
      <t>de novo</t>
    </r>
    <r>
      <rPr>
        <sz val="12"/>
        <color theme="1"/>
        <rFont val="Calibri"/>
        <family val="2"/>
      </rPr>
      <t xml:space="preserve"> using RepeatModeler and RepeatMasker. The abundance of annotated repeats is comparable to an annotation using the manual corrected </t>
    </r>
    <r>
      <rPr>
        <i/>
        <sz val="12"/>
        <color theme="1"/>
        <rFont val="Calibri"/>
        <family val="2"/>
      </rPr>
      <t>Verticillium dahliae</t>
    </r>
    <r>
      <rPr>
        <sz val="12"/>
        <color theme="1"/>
        <rFont val="Calibri"/>
        <family val="2"/>
      </rPr>
      <t xml:space="preserve"> specific repeat library (see Material and Methods) that yielded 11.02, 11.06, and 11.61% for </t>
    </r>
    <r>
      <rPr>
        <i/>
        <sz val="12"/>
        <color theme="1"/>
        <rFont val="Calibri"/>
        <family val="2"/>
      </rPr>
      <t>V. dahliae</t>
    </r>
    <r>
      <rPr>
        <sz val="12"/>
        <color theme="1"/>
        <rFont val="Calibri"/>
        <family val="2"/>
      </rPr>
      <t xml:space="preserve"> strain JR2, VdLs17, and CQ2, respectively. </t>
    </r>
  </si>
  <si>
    <r>
      <t xml:space="preserve">Overlap </t>
    </r>
    <r>
      <rPr>
        <b/>
        <i/>
        <sz val="12"/>
        <color theme="1"/>
        <rFont val="Calibri"/>
        <family val="2"/>
      </rPr>
      <t xml:space="preserve">VdLTRE9 </t>
    </r>
    <r>
      <rPr>
        <b/>
        <sz val="12"/>
        <color theme="1"/>
        <rFont val="Calibri"/>
        <family val="2"/>
      </rPr>
      <t>(kb)</t>
    </r>
  </si>
  <si>
    <r>
      <rPr>
        <b/>
        <i/>
        <sz val="12"/>
        <color theme="1"/>
        <rFont val="Calibri"/>
        <family val="2"/>
      </rPr>
      <t>Verticillium</t>
    </r>
    <r>
      <rPr>
        <b/>
        <sz val="12"/>
        <color theme="1"/>
        <rFont val="Calibri"/>
        <family val="2"/>
      </rPr>
      <t xml:space="preserve"> species</t>
    </r>
  </si>
  <si>
    <r>
      <t xml:space="preserve">Cook </t>
    </r>
    <r>
      <rPr>
        <i/>
        <sz val="12"/>
        <color theme="1"/>
        <rFont val="Calibri"/>
        <family val="2"/>
      </rPr>
      <t>et al.</t>
    </r>
    <r>
      <rPr>
        <sz val="12"/>
        <color theme="1"/>
        <rFont val="Calibri"/>
        <family val="2"/>
      </rPr>
      <t xml:space="preserve"> 2020</t>
    </r>
  </si>
  <si>
    <t>Matches</t>
  </si>
  <si>
    <t>Percentage</t>
  </si>
  <si>
    <t>Centromere covered</t>
  </si>
  <si>
    <t>Consensus name</t>
  </si>
  <si>
    <t>Centromere</t>
  </si>
  <si>
    <t>Non-Centromere</t>
  </si>
  <si>
    <t>Non-centromere</t>
  </si>
  <si>
    <r>
      <t xml:space="preserve">similarity to </t>
    </r>
    <r>
      <rPr>
        <b/>
        <i/>
        <sz val="12"/>
        <color theme="1"/>
        <rFont val="Calibri"/>
        <family val="2"/>
        <scheme val="minor"/>
      </rPr>
      <t>VdLTRE9</t>
    </r>
  </si>
  <si>
    <t>Size (bp)</t>
  </si>
  <si>
    <t>Centromere sizes (combined; bp)</t>
  </si>
  <si>
    <r>
      <rPr>
        <i/>
        <sz val="12"/>
        <color theme="1"/>
        <rFont val="Calibri"/>
        <family val="2"/>
        <scheme val="minor"/>
      </rPr>
      <t>Verticillium dahliae</t>
    </r>
    <r>
      <rPr>
        <sz val="12"/>
        <color theme="1"/>
        <rFont val="Calibri"/>
        <family val="2"/>
        <scheme val="minor"/>
      </rPr>
      <t xml:space="preserve"> JR2</t>
    </r>
    <r>
      <rPr>
        <sz val="12"/>
        <color theme="1"/>
        <rFont val="Calibri"/>
        <family val="2"/>
        <scheme val="minor"/>
      </rPr>
      <t/>
    </r>
  </si>
  <si>
    <t>rnd-1_family-30</t>
  </si>
  <si>
    <t>rnd-1_family-5</t>
  </si>
  <si>
    <t>yes</t>
  </si>
  <si>
    <t>rnd-1_family-16</t>
  </si>
  <si>
    <t>rnd-1_family-31</t>
  </si>
  <si>
    <t>rnd-1_family-41</t>
  </si>
  <si>
    <t>rnd-1_family-25</t>
  </si>
  <si>
    <t>rnd-1_family-46</t>
  </si>
  <si>
    <r>
      <rPr>
        <i/>
        <sz val="12"/>
        <color theme="1"/>
        <rFont val="Calibri"/>
        <family val="2"/>
        <scheme val="minor"/>
      </rPr>
      <t>Verticillium dahliae</t>
    </r>
    <r>
      <rPr>
        <sz val="12"/>
        <color theme="1"/>
        <rFont val="Calibri"/>
        <family val="2"/>
        <scheme val="minor"/>
      </rPr>
      <t xml:space="preserve"> JR2</t>
    </r>
  </si>
  <si>
    <t>rnd-1_family-11</t>
  </si>
  <si>
    <t>rnd-1_family-20</t>
  </si>
  <si>
    <t>rnd-3_family-152</t>
  </si>
  <si>
    <t>rnd-1_family-2</t>
  </si>
  <si>
    <t>rnd-1_family-0</t>
  </si>
  <si>
    <r>
      <rPr>
        <i/>
        <sz val="12"/>
        <color theme="1"/>
        <rFont val="Calibri"/>
        <family val="2"/>
        <scheme val="minor"/>
      </rPr>
      <t>Verticillium dahliae</t>
    </r>
    <r>
      <rPr>
        <sz val="12"/>
        <color theme="1"/>
        <rFont val="Calibri"/>
        <family val="2"/>
        <scheme val="minor"/>
      </rPr>
      <t xml:space="preserve"> CQ2</t>
    </r>
  </si>
  <si>
    <t>rnd-1_family-3</t>
  </si>
  <si>
    <t>rnd-1_family-63</t>
  </si>
  <si>
    <t>rnd-1_family-17</t>
  </si>
  <si>
    <t>rnd-1_family-18</t>
  </si>
  <si>
    <t>rnd-1_family-43</t>
  </si>
  <si>
    <t>rnd-1_family-33</t>
  </si>
  <si>
    <t>rnd-1_family-49</t>
  </si>
  <si>
    <t>rnd-1_family-15</t>
  </si>
  <si>
    <t>rnd-1_family-6</t>
  </si>
  <si>
    <r>
      <t>Verticillium dahliae</t>
    </r>
    <r>
      <rPr>
        <sz val="12"/>
        <color rgb="FF000000"/>
        <rFont val="Calibri"/>
        <family val="2"/>
        <scheme val="minor"/>
      </rPr>
      <t xml:space="preserve"> VdLs17</t>
    </r>
  </si>
  <si>
    <t>rnd-1_family-4</t>
  </si>
  <si>
    <t>rnd-1_family-48</t>
  </si>
  <si>
    <t>rnd-1_family-21</t>
  </si>
  <si>
    <r>
      <rPr>
        <i/>
        <sz val="12"/>
        <color theme="1"/>
        <rFont val="Calibri"/>
        <family val="2"/>
        <scheme val="minor"/>
      </rPr>
      <t>Verticillium dahliae</t>
    </r>
    <r>
      <rPr>
        <sz val="12"/>
        <color theme="1"/>
        <rFont val="Calibri"/>
        <family val="2"/>
        <scheme val="minor"/>
      </rPr>
      <t xml:space="preserve"> VdLs17</t>
    </r>
  </si>
  <si>
    <t>rnd-4_family-571</t>
  </si>
  <si>
    <t>yes (partial)</t>
  </si>
  <si>
    <t>rnd-1_family-12</t>
  </si>
  <si>
    <t>rnd-4_family-194</t>
  </si>
  <si>
    <t>rnd-1_family-1</t>
  </si>
  <si>
    <r>
      <rPr>
        <i/>
        <sz val="12"/>
        <color theme="1"/>
        <rFont val="Calibri"/>
        <family val="2"/>
        <scheme val="minor"/>
      </rPr>
      <t>Verticillium longisporum</t>
    </r>
    <r>
      <rPr>
        <sz val="12"/>
        <color theme="1"/>
        <rFont val="Calibri"/>
        <family val="2"/>
        <scheme val="minor"/>
      </rPr>
      <t xml:space="preserve"> PD589</t>
    </r>
  </si>
  <si>
    <t>rnd-1_family-10</t>
  </si>
  <si>
    <t>rnd-1_family-34</t>
  </si>
  <si>
    <t>rnd-1_family-8</t>
  </si>
  <si>
    <t>rnd-1_family-37</t>
  </si>
  <si>
    <t>rnd-1_family-42</t>
  </si>
  <si>
    <t>rnd-1_family-56</t>
  </si>
  <si>
    <t>rnd-1_family-58</t>
  </si>
  <si>
    <t>rnd-1_family-24</t>
  </si>
  <si>
    <t>rnd-1_family-80</t>
  </si>
  <si>
    <t>rnd-1_family-9</t>
  </si>
  <si>
    <t>rnd-4_family-310</t>
  </si>
  <si>
    <t>rnd-1_family-51</t>
  </si>
  <si>
    <r>
      <rPr>
        <i/>
        <sz val="12"/>
        <color theme="1"/>
        <rFont val="Calibri"/>
        <family val="2"/>
        <scheme val="minor"/>
      </rPr>
      <t>Verticillium nonalfalfae</t>
    </r>
    <r>
      <rPr>
        <sz val="12"/>
        <color theme="1"/>
        <rFont val="Calibri"/>
        <family val="2"/>
        <scheme val="minor"/>
      </rPr>
      <t xml:space="preserve"> T2</t>
    </r>
  </si>
  <si>
    <t>rnd-1_family-7</t>
  </si>
  <si>
    <t>rnd-1_family-13</t>
  </si>
  <si>
    <r>
      <rPr>
        <i/>
        <sz val="12"/>
        <color theme="1"/>
        <rFont val="Calibri"/>
        <family val="2"/>
        <scheme val="minor"/>
      </rPr>
      <t>Verticillium alfalfae</t>
    </r>
    <r>
      <rPr>
        <sz val="12"/>
        <color theme="1"/>
        <rFont val="Calibri"/>
        <family val="2"/>
        <scheme val="minor"/>
      </rPr>
      <t xml:space="preserve"> PD683</t>
    </r>
  </si>
  <si>
    <t>rnd-4_family-124</t>
  </si>
  <si>
    <r>
      <rPr>
        <i/>
        <sz val="12"/>
        <color theme="1"/>
        <rFont val="Calibri"/>
        <family val="2"/>
        <scheme val="minor"/>
      </rPr>
      <t>Verticillium nubilum</t>
    </r>
    <r>
      <rPr>
        <sz val="12"/>
        <color theme="1"/>
        <rFont val="Calibri"/>
        <family val="2"/>
        <scheme val="minor"/>
      </rPr>
      <t xml:space="preserve"> 397</t>
    </r>
  </si>
  <si>
    <t>rnd-4_family-790</t>
  </si>
  <si>
    <r>
      <rPr>
        <i/>
        <sz val="12"/>
        <color theme="1"/>
        <rFont val="Calibri"/>
        <family val="2"/>
        <scheme val="minor"/>
      </rPr>
      <t>Verticillium albo-atrum</t>
    </r>
    <r>
      <rPr>
        <sz val="12"/>
        <color theme="1"/>
        <rFont val="Calibri"/>
        <family val="2"/>
        <scheme val="minor"/>
      </rPr>
      <t xml:space="preserve"> PD747</t>
    </r>
  </si>
  <si>
    <r>
      <rPr>
        <i/>
        <sz val="12"/>
        <color theme="1"/>
        <rFont val="Calibri"/>
        <family val="2"/>
        <scheme val="minor"/>
      </rPr>
      <t xml:space="preserve">Verticillium zaregamsianum </t>
    </r>
    <r>
      <rPr>
        <sz val="12"/>
        <color theme="1"/>
        <rFont val="Calibri"/>
        <family val="2"/>
        <scheme val="minor"/>
      </rPr>
      <t>PD739</t>
    </r>
  </si>
  <si>
    <t>rnd-1_family-40</t>
  </si>
  <si>
    <t>rnd-1_family-36</t>
  </si>
  <si>
    <t>rnd-1_family-45</t>
  </si>
  <si>
    <r>
      <rPr>
        <i/>
        <sz val="12"/>
        <color theme="1"/>
        <rFont val="Calibri"/>
        <family val="2"/>
        <scheme val="minor"/>
      </rPr>
      <t>Verticillium tricorpus</t>
    </r>
    <r>
      <rPr>
        <sz val="12"/>
        <color theme="1"/>
        <rFont val="Calibri"/>
        <family val="2"/>
        <scheme val="minor"/>
      </rPr>
      <t xml:space="preserve"> PD593</t>
    </r>
  </si>
  <si>
    <t>rnd-1_family-29</t>
  </si>
  <si>
    <t>rnd-4_family-97</t>
  </si>
  <si>
    <t>rnd-1_family-27</t>
  </si>
  <si>
    <t>rnd-1_family-28</t>
  </si>
  <si>
    <r>
      <rPr>
        <i/>
        <sz val="12"/>
        <color theme="1"/>
        <rFont val="Calibri"/>
        <family val="2"/>
        <scheme val="minor"/>
      </rPr>
      <t>Verticillium klebahnii</t>
    </r>
    <r>
      <rPr>
        <sz val="12"/>
        <color theme="1"/>
        <rFont val="Calibri"/>
        <family val="2"/>
        <scheme val="minor"/>
      </rPr>
      <t xml:space="preserve"> PD401</t>
    </r>
  </si>
  <si>
    <t>rnd-1_family-47</t>
  </si>
  <si>
    <t>rnd-1_family-50</t>
  </si>
  <si>
    <t>rnd-1_family-19</t>
  </si>
  <si>
    <r>
      <rPr>
        <i/>
        <sz val="12"/>
        <color theme="1"/>
        <rFont val="Calibri"/>
        <family val="2"/>
        <scheme val="minor"/>
      </rPr>
      <t>Verticillium isaacii</t>
    </r>
    <r>
      <rPr>
        <sz val="12"/>
        <color theme="1"/>
        <rFont val="Calibri"/>
        <family val="2"/>
        <scheme val="minor"/>
      </rPr>
      <t xml:space="preserve"> PD61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Verticillium isaacii</t>
    </r>
    <r>
      <rPr>
        <sz val="12"/>
        <color theme="1"/>
        <rFont val="Calibri"/>
        <family val="2"/>
        <scheme val="minor"/>
      </rPr>
      <t xml:space="preserve"> PD618</t>
    </r>
  </si>
  <si>
    <r>
      <t xml:space="preserve">Table S1E - The number of de novo repeat consensus sequences identified within and outside of centromeric regions in the </t>
    </r>
    <r>
      <rPr>
        <b/>
        <i/>
        <sz val="12"/>
        <color theme="1"/>
        <rFont val="Calibri"/>
        <family val="2"/>
        <scheme val="minor"/>
      </rPr>
      <t>Verticillium</t>
    </r>
    <r>
      <rPr>
        <b/>
        <sz val="12"/>
        <color theme="1"/>
        <rFont val="Calibri"/>
        <family val="2"/>
        <scheme val="minor"/>
      </rPr>
      <t xml:space="preserve"> species. Only consensus elements with &gt; 5 matches in centromeric regions are displayed. Note that the consensus names between species/strains are not comparable</t>
    </r>
  </si>
  <si>
    <t>Name</t>
  </si>
  <si>
    <t>Short Name</t>
  </si>
  <si>
    <t>Sequence (5' -&gt; 3')</t>
  </si>
  <si>
    <t>Feature</t>
  </si>
  <si>
    <t>5'_CenH3_F</t>
  </si>
  <si>
    <t>A</t>
  </si>
  <si>
    <t>ttaagtcctcagcgggccACAGCTTCGTTGGCTGGTCTCC</t>
  </si>
  <si>
    <t>lowercase sequence contains PspoMI restriction site, uppercase amplifies from CenH3 locus</t>
  </si>
  <si>
    <t>5'_CenH3_R</t>
  </si>
  <si>
    <t>B</t>
  </si>
  <si>
    <r>
      <rPr>
        <u/>
        <sz val="12"/>
        <color theme="4" tint="-0.249977111117893"/>
        <rFont val="Courier"/>
        <family val="1"/>
      </rPr>
      <t>GTAGTCACCGTC</t>
    </r>
    <r>
      <rPr>
        <sz val="12"/>
        <color theme="4" tint="-0.249977111117893"/>
        <rFont val="Courier"/>
        <family val="1"/>
      </rPr>
      <t>GTGATCCTTGTAGTC</t>
    </r>
    <r>
      <rPr>
        <sz val="12"/>
        <color rgb="FF00B050"/>
        <rFont val="Courier"/>
        <family val="1"/>
      </rPr>
      <t>CAT</t>
    </r>
    <r>
      <rPr>
        <sz val="12"/>
        <color rgb="FF000000"/>
        <rFont val="Courier"/>
        <family val="1"/>
      </rPr>
      <t>GGTTCAGGACAAGTGCTGATG</t>
    </r>
  </si>
  <si>
    <t>Blue sequence is part of FLAG-tag, contains start site in green, underlined portion overlaps with product from primer C</t>
  </si>
  <si>
    <t>CenH3_ORF_F</t>
  </si>
  <si>
    <t>C</t>
  </si>
  <si>
    <r>
      <rPr>
        <sz val="12"/>
        <color theme="1"/>
        <rFont val="Courier"/>
        <family val="1"/>
      </rPr>
      <t>CAC</t>
    </r>
    <r>
      <rPr>
        <u/>
        <sz val="12"/>
        <color theme="4" tint="-0.249977111117893"/>
        <rFont val="Courier"/>
        <family val="1"/>
      </rPr>
      <t>GACGGTGACTAC</t>
    </r>
    <r>
      <rPr>
        <sz val="12"/>
        <color theme="4" tint="-0.249977111117893"/>
        <rFont val="Courier"/>
        <family val="1"/>
      </rPr>
      <t>AAGGATGACGACGATAA</t>
    </r>
    <r>
      <rPr>
        <sz val="12"/>
        <color rgb="FF000000"/>
        <rFont val="Courier"/>
        <family val="1"/>
      </rPr>
      <t>GCCACCACGCTCAGGTACAAGCA</t>
    </r>
  </si>
  <si>
    <t>Blue sequence is part of FLAG-tag, underlined portion overlaps with product from primer B</t>
  </si>
  <si>
    <t>CenH3_ORF_R</t>
  </si>
  <si>
    <t>D</t>
  </si>
  <si>
    <r>
      <t>tcgccgacatcacc</t>
    </r>
    <r>
      <rPr>
        <sz val="12"/>
        <color theme="5"/>
        <rFont val="Courier"/>
        <family val="1"/>
      </rPr>
      <t>gGCCTGGGAAAAGAAT</t>
    </r>
    <r>
      <rPr>
        <sz val="12"/>
        <color rgb="FF000000"/>
        <rFont val="Courier"/>
        <family val="1"/>
      </rPr>
      <t>CCTACGA</t>
    </r>
  </si>
  <si>
    <t>lowercase sequence matches to the hygromycin sequence, orange overlaps with product end from F</t>
  </si>
  <si>
    <t>Hyg_F</t>
  </si>
  <si>
    <t>E</t>
  </si>
  <si>
    <r>
      <rPr>
        <sz val="12"/>
        <color rgb="FF7030A0"/>
        <rFont val="Courier"/>
        <family val="1"/>
      </rPr>
      <t>CGACCTACAGTGCTT</t>
    </r>
    <r>
      <rPr>
        <sz val="12"/>
        <color theme="1"/>
        <rFont val="Courier"/>
        <family val="1"/>
      </rPr>
      <t>AGGCGATTAAGTTGGGTAACGC</t>
    </r>
  </si>
  <si>
    <t>Purple sequence overlaps with the product from primer G</t>
  </si>
  <si>
    <t>Hyg_R</t>
  </si>
  <si>
    <t>F</t>
  </si>
  <si>
    <r>
      <rPr>
        <sz val="12"/>
        <color theme="5"/>
        <rFont val="Courier"/>
        <family val="1"/>
      </rPr>
      <t>ATTCTTTTCCCAGGCC</t>
    </r>
    <r>
      <rPr>
        <sz val="12"/>
        <color theme="1"/>
        <rFont val="Courier"/>
        <family val="1"/>
      </rPr>
      <t>ggtgatgtcggcgatatagg</t>
    </r>
  </si>
  <si>
    <t>lowercase sequence amplified from hygromycin, orange overlaps with product end from D</t>
  </si>
  <si>
    <t>CenH3_RB_F</t>
  </si>
  <si>
    <t>G</t>
  </si>
  <si>
    <r>
      <t>ccaacttaatcgcct</t>
    </r>
    <r>
      <rPr>
        <sz val="12"/>
        <color rgb="FF7030A0"/>
        <rFont val="Courier"/>
        <family val="1"/>
      </rPr>
      <t>AAGCACTGTAGGTCG</t>
    </r>
    <r>
      <rPr>
        <sz val="12"/>
        <color theme="1"/>
        <rFont val="Courier"/>
        <family val="1"/>
      </rPr>
      <t>TACACC</t>
    </r>
  </si>
  <si>
    <t>lowercase overlaps with Hyg sequence, uppercase CenH3 locus, purple overlaps with end of product from primer E</t>
  </si>
  <si>
    <t>CenH3_RB_R</t>
  </si>
  <si>
    <t>H</t>
  </si>
  <si>
    <t>ccgccgcaaggaatggtgGGCAGAAGCAAGCGAATTATGTC</t>
  </si>
  <si>
    <t>lowercase sequence contains SphI restriction site, uppercase amplifies from CenH3 locus</t>
  </si>
  <si>
    <t>Flag_check_F</t>
  </si>
  <si>
    <t>I</t>
  </si>
  <si>
    <t>GACCTCTCCGAAAACTCACGC</t>
  </si>
  <si>
    <t>Amplifies across the CenH3 start site</t>
  </si>
  <si>
    <t>Flag_check_R</t>
  </si>
  <si>
    <t>J</t>
  </si>
  <si>
    <t>GTCCGACTTTCTGCTGGTACC</t>
  </si>
  <si>
    <r>
      <t xml:space="preserve">Table S1G. Primers for cloning fragment for CenH3 FLAG tag in </t>
    </r>
    <r>
      <rPr>
        <b/>
        <i/>
        <sz val="12"/>
        <color theme="1"/>
        <rFont val="Calibri"/>
        <family val="2"/>
        <scheme val="minor"/>
      </rPr>
      <t>Verticillium dahliae</t>
    </r>
    <r>
      <rPr>
        <b/>
        <sz val="12"/>
        <color theme="1"/>
        <rFont val="Calibri"/>
        <family val="2"/>
        <scheme val="minor"/>
      </rPr>
      <t xml:space="preserve"> strain JR2</t>
    </r>
  </si>
  <si>
    <r>
      <t xml:space="preserve">Table S1F. Occurrence of RNAi components in the genomes of the ten different </t>
    </r>
    <r>
      <rPr>
        <b/>
        <i/>
        <sz val="12"/>
        <color theme="1"/>
        <rFont val="Calibri"/>
        <family val="2"/>
        <scheme val="minor"/>
      </rPr>
      <t>Verticillium</t>
    </r>
    <r>
      <rPr>
        <b/>
        <sz val="12"/>
        <color theme="1"/>
        <rFont val="Calibri"/>
        <family val="2"/>
        <scheme val="minor"/>
      </rPr>
      <t xml:space="preserve"> species. </t>
    </r>
  </si>
  <si>
    <t>Argonaute 1</t>
  </si>
  <si>
    <t>Aronaute 2</t>
  </si>
  <si>
    <t>Dicer-like 1</t>
  </si>
  <si>
    <t>Dicer-like 2</t>
  </si>
  <si>
    <t>RNA-dependend RNA polymerase 1</t>
  </si>
  <si>
    <t>RNA-dependend RNA polymerase 2</t>
  </si>
  <si>
    <t>RNA-dependend RNA polymerase 3</t>
  </si>
  <si>
    <r>
      <t xml:space="preserve">The protein sequences for the RNAi components were previously identified in </t>
    </r>
    <r>
      <rPr>
        <i/>
        <sz val="12"/>
        <color theme="1"/>
        <rFont val="Calibri"/>
        <family val="2"/>
        <scheme val="minor"/>
      </rPr>
      <t>Verticillium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onalfalfae and V. dahliae</t>
    </r>
    <r>
      <rPr>
        <sz val="12"/>
        <color theme="1"/>
        <rFont val="Calibri"/>
        <family val="2"/>
        <scheme val="minor"/>
      </rPr>
      <t xml:space="preserve"> have been obtained from Jeseničnik, et al. (2019). The occurrence of the homologs in all genomes was performed using tblastn and exonerate.</t>
    </r>
  </si>
  <si>
    <t>no*</t>
  </si>
  <si>
    <t>*possible pseudo-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8"/>
      <color theme="1"/>
      <name val="Arial"/>
      <family val="2"/>
    </font>
    <font>
      <sz val="8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perscript"/>
      <sz val="8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  <scheme val="minor"/>
    </font>
    <font>
      <sz val="12"/>
      <color rgb="FF000000"/>
      <name val="Courier"/>
      <family val="1"/>
    </font>
    <font>
      <u/>
      <sz val="12"/>
      <color theme="4" tint="-0.249977111117893"/>
      <name val="Courier"/>
      <family val="1"/>
    </font>
    <font>
      <sz val="12"/>
      <color theme="4" tint="-0.249977111117893"/>
      <name val="Courier"/>
      <family val="1"/>
    </font>
    <font>
      <sz val="12"/>
      <color rgb="FF00B050"/>
      <name val="Courier"/>
      <family val="1"/>
    </font>
    <font>
      <sz val="12"/>
      <color theme="1"/>
      <name val="Courier"/>
      <family val="1"/>
    </font>
    <font>
      <sz val="12"/>
      <color theme="5"/>
      <name val="Courier"/>
      <family val="1"/>
    </font>
    <font>
      <sz val="12"/>
      <color rgb="FF7030A0"/>
      <name val="Courier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Border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/>
    </xf>
    <xf numFmtId="0" fontId="9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8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right" vertical="center" wrapText="1"/>
    </xf>
    <xf numFmtId="0" fontId="9" fillId="0" borderId="0" xfId="0" applyFont="1" applyAlignment="1">
      <alignment horizontal="right" vertical="center" wrapText="1"/>
    </xf>
    <xf numFmtId="0" fontId="1" fillId="0" borderId="4" xfId="0" applyFont="1" applyBorder="1"/>
    <xf numFmtId="0" fontId="0" fillId="0" borderId="4" xfId="0" applyBorder="1"/>
    <xf numFmtId="164" fontId="0" fillId="0" borderId="4" xfId="0" applyNumberFormat="1" applyBorder="1"/>
    <xf numFmtId="0" fontId="14" fillId="0" borderId="4" xfId="0" applyFont="1" applyBorder="1"/>
    <xf numFmtId="0" fontId="15" fillId="0" borderId="0" xfId="0" applyFont="1"/>
    <xf numFmtId="0" fontId="16" fillId="0" borderId="4" xfId="0" applyFont="1" applyBorder="1"/>
    <xf numFmtId="0" fontId="1" fillId="0" borderId="0" xfId="0" applyFont="1" applyAlignment="1">
      <alignment horizontal="left"/>
    </xf>
    <xf numFmtId="0" fontId="0" fillId="0" borderId="8" xfId="0" applyBorder="1"/>
    <xf numFmtId="0" fontId="17" fillId="0" borderId="0" xfId="0" applyFont="1"/>
    <xf numFmtId="0" fontId="21" fillId="0" borderId="0" xfId="0" applyFont="1"/>
    <xf numFmtId="0" fontId="21" fillId="0" borderId="1" xfId="0" applyFont="1" applyBorder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Border="1"/>
    <xf numFmtId="0" fontId="16" fillId="0" borderId="0" xfId="0" applyFont="1" applyBorder="1"/>
    <xf numFmtId="9" fontId="0" fillId="0" borderId="0" xfId="0" applyNumberFormat="1"/>
    <xf numFmtId="0" fontId="8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6DAA5-ED79-B64D-A8BB-2EC379432C09}">
  <dimension ref="A1:G26"/>
  <sheetViews>
    <sheetView workbookViewId="0"/>
  </sheetViews>
  <sheetFormatPr baseColWidth="10" defaultRowHeight="16"/>
  <cols>
    <col min="1" max="1" width="18" customWidth="1"/>
    <col min="3" max="3" width="12.83203125" customWidth="1"/>
    <col min="5" max="5" width="16.1640625" customWidth="1"/>
    <col min="6" max="6" width="13.33203125" customWidth="1"/>
    <col min="7" max="7" width="15.1640625" customWidth="1"/>
  </cols>
  <sheetData>
    <row r="1" spans="1:7">
      <c r="A1" s="1" t="s">
        <v>0</v>
      </c>
    </row>
    <row r="3" spans="1:7" ht="35" thickBot="1">
      <c r="A3" s="12" t="s">
        <v>226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8" t="s">
        <v>6</v>
      </c>
    </row>
    <row r="4" spans="1:7" ht="17">
      <c r="A4" s="14" t="s">
        <v>7</v>
      </c>
      <c r="B4" s="15" t="s">
        <v>8</v>
      </c>
      <c r="C4" s="15" t="s">
        <v>9</v>
      </c>
      <c r="D4" s="15" t="s">
        <v>10</v>
      </c>
      <c r="E4" s="15" t="s">
        <v>11</v>
      </c>
      <c r="F4" s="15" t="s">
        <v>12</v>
      </c>
      <c r="G4" s="19" t="s">
        <v>13</v>
      </c>
    </row>
    <row r="5" spans="1:7" ht="17">
      <c r="A5" s="14" t="s">
        <v>7</v>
      </c>
      <c r="B5" s="15" t="s">
        <v>8</v>
      </c>
      <c r="C5" s="15" t="s">
        <v>9</v>
      </c>
      <c r="D5" s="15" t="s">
        <v>10</v>
      </c>
      <c r="E5" s="15" t="s">
        <v>11</v>
      </c>
      <c r="F5" s="15" t="s">
        <v>12</v>
      </c>
      <c r="G5" s="19" t="s">
        <v>13</v>
      </c>
    </row>
    <row r="6" spans="1:7" ht="17">
      <c r="A6" s="14" t="s">
        <v>7</v>
      </c>
      <c r="B6" s="15" t="s">
        <v>8</v>
      </c>
      <c r="C6" s="15" t="s">
        <v>14</v>
      </c>
      <c r="D6" s="15" t="s">
        <v>10</v>
      </c>
      <c r="E6" s="15" t="s">
        <v>11</v>
      </c>
      <c r="F6" s="15" t="s">
        <v>12</v>
      </c>
      <c r="G6" s="19" t="s">
        <v>13</v>
      </c>
    </row>
    <row r="7" spans="1:7" ht="17">
      <c r="A7" s="14" t="s">
        <v>7</v>
      </c>
      <c r="B7" s="15" t="s">
        <v>8</v>
      </c>
      <c r="C7" s="15" t="s">
        <v>14</v>
      </c>
      <c r="D7" s="15" t="s">
        <v>10</v>
      </c>
      <c r="E7" s="15" t="s">
        <v>11</v>
      </c>
      <c r="F7" s="15" t="s">
        <v>12</v>
      </c>
      <c r="G7" s="19" t="s">
        <v>13</v>
      </c>
    </row>
    <row r="8" spans="1:7" ht="17">
      <c r="A8" s="14" t="s">
        <v>7</v>
      </c>
      <c r="B8" s="15" t="s">
        <v>8</v>
      </c>
      <c r="C8" s="15" t="s">
        <v>9</v>
      </c>
      <c r="D8" s="15" t="s">
        <v>10</v>
      </c>
      <c r="E8" s="15" t="s">
        <v>15</v>
      </c>
      <c r="F8" s="15" t="s">
        <v>12</v>
      </c>
      <c r="G8" s="19" t="s">
        <v>13</v>
      </c>
    </row>
    <row r="9" spans="1:7" ht="17">
      <c r="A9" s="14" t="s">
        <v>7</v>
      </c>
      <c r="B9" s="15" t="s">
        <v>8</v>
      </c>
      <c r="C9" s="15" t="s">
        <v>9</v>
      </c>
      <c r="D9" s="15" t="s">
        <v>10</v>
      </c>
      <c r="E9" s="15" t="s">
        <v>16</v>
      </c>
      <c r="F9" s="15" t="s">
        <v>17</v>
      </c>
      <c r="G9" s="19" t="s">
        <v>227</v>
      </c>
    </row>
    <row r="10" spans="1:7" ht="17">
      <c r="A10" s="14" t="s">
        <v>7</v>
      </c>
      <c r="B10" s="15" t="s">
        <v>8</v>
      </c>
      <c r="C10" s="15" t="s">
        <v>9</v>
      </c>
      <c r="D10" s="15" t="s">
        <v>10</v>
      </c>
      <c r="E10" s="15" t="s">
        <v>18</v>
      </c>
      <c r="F10" s="15" t="s">
        <v>17</v>
      </c>
      <c r="G10" s="19" t="s">
        <v>227</v>
      </c>
    </row>
    <row r="11" spans="1:7" ht="17">
      <c r="A11" s="14" t="s">
        <v>7</v>
      </c>
      <c r="B11" s="15" t="s">
        <v>8</v>
      </c>
      <c r="C11" s="15" t="s">
        <v>9</v>
      </c>
      <c r="D11" s="15" t="s">
        <v>10</v>
      </c>
      <c r="E11" s="15" t="s">
        <v>19</v>
      </c>
      <c r="F11" s="15" t="s">
        <v>17</v>
      </c>
      <c r="G11" s="19" t="s">
        <v>227</v>
      </c>
    </row>
    <row r="12" spans="1:7" ht="17">
      <c r="A12" s="14" t="s">
        <v>7</v>
      </c>
      <c r="B12" s="15" t="s">
        <v>8</v>
      </c>
      <c r="C12" s="15" t="s">
        <v>9</v>
      </c>
      <c r="D12" s="15" t="s">
        <v>10</v>
      </c>
      <c r="E12" s="15" t="s">
        <v>19</v>
      </c>
      <c r="F12" s="15" t="s">
        <v>17</v>
      </c>
      <c r="G12" s="19" t="s">
        <v>227</v>
      </c>
    </row>
    <row r="13" spans="1:7" ht="17">
      <c r="A13" s="14" t="s">
        <v>7</v>
      </c>
      <c r="B13" s="15" t="s">
        <v>8</v>
      </c>
      <c r="C13" s="15" t="s">
        <v>9</v>
      </c>
      <c r="D13" s="15" t="s">
        <v>10</v>
      </c>
      <c r="E13" s="15" t="s">
        <v>20</v>
      </c>
      <c r="F13" s="15" t="s">
        <v>17</v>
      </c>
      <c r="G13" s="19" t="s">
        <v>227</v>
      </c>
    </row>
    <row r="14" spans="1:7" ht="17">
      <c r="A14" s="14" t="s">
        <v>7</v>
      </c>
      <c r="B14" s="15" t="s">
        <v>8</v>
      </c>
      <c r="C14" s="15" t="s">
        <v>9</v>
      </c>
      <c r="D14" s="15" t="s">
        <v>10</v>
      </c>
      <c r="E14" s="15" t="s">
        <v>20</v>
      </c>
      <c r="F14" s="15" t="s">
        <v>17</v>
      </c>
      <c r="G14" s="19" t="s">
        <v>227</v>
      </c>
    </row>
    <row r="15" spans="1:7" ht="17">
      <c r="A15" s="14" t="s">
        <v>7</v>
      </c>
      <c r="B15" s="15" t="s">
        <v>8</v>
      </c>
      <c r="C15" s="15" t="s">
        <v>9</v>
      </c>
      <c r="D15" s="15" t="s">
        <v>10</v>
      </c>
      <c r="E15" s="15" t="s">
        <v>21</v>
      </c>
      <c r="F15" s="15" t="s">
        <v>12</v>
      </c>
      <c r="G15" s="19" t="s">
        <v>13</v>
      </c>
    </row>
    <row r="16" spans="1:7" ht="17">
      <c r="A16" s="14" t="s">
        <v>7</v>
      </c>
      <c r="B16" s="15" t="s">
        <v>22</v>
      </c>
      <c r="C16" s="15" t="s">
        <v>9</v>
      </c>
      <c r="D16" s="15" t="s">
        <v>10</v>
      </c>
      <c r="E16" s="15" t="s">
        <v>21</v>
      </c>
      <c r="F16" s="15" t="s">
        <v>12</v>
      </c>
      <c r="G16" s="19" t="s">
        <v>13</v>
      </c>
    </row>
    <row r="17" spans="1:7" ht="17">
      <c r="A17" s="14" t="s">
        <v>7</v>
      </c>
      <c r="B17" s="15" t="s">
        <v>23</v>
      </c>
      <c r="C17" s="15" t="s">
        <v>9</v>
      </c>
      <c r="D17" s="15" t="s">
        <v>10</v>
      </c>
      <c r="E17" s="15" t="s">
        <v>21</v>
      </c>
      <c r="F17" s="15" t="s">
        <v>12</v>
      </c>
      <c r="G17" s="19" t="s">
        <v>13</v>
      </c>
    </row>
    <row r="18" spans="1:7" ht="17">
      <c r="A18" s="14" t="s">
        <v>24</v>
      </c>
      <c r="B18" s="15" t="s">
        <v>25</v>
      </c>
      <c r="C18" s="15" t="s">
        <v>9</v>
      </c>
      <c r="D18" s="15" t="s">
        <v>10</v>
      </c>
      <c r="E18" s="15" t="s">
        <v>21</v>
      </c>
      <c r="F18" s="15" t="s">
        <v>12</v>
      </c>
      <c r="G18" s="19" t="s">
        <v>13</v>
      </c>
    </row>
    <row r="19" spans="1:7" ht="17">
      <c r="A19" s="14" t="s">
        <v>26</v>
      </c>
      <c r="B19" s="15" t="s">
        <v>27</v>
      </c>
      <c r="C19" s="15" t="s">
        <v>9</v>
      </c>
      <c r="D19" s="15" t="s">
        <v>10</v>
      </c>
      <c r="E19" s="15" t="s">
        <v>21</v>
      </c>
      <c r="F19" s="15" t="s">
        <v>12</v>
      </c>
      <c r="G19" s="19" t="s">
        <v>13</v>
      </c>
    </row>
    <row r="20" spans="1:7" ht="17">
      <c r="A20" s="14" t="s">
        <v>28</v>
      </c>
      <c r="B20" s="15" t="s">
        <v>29</v>
      </c>
      <c r="C20" s="15" t="s">
        <v>9</v>
      </c>
      <c r="D20" s="15" t="s">
        <v>10</v>
      </c>
      <c r="E20" s="15" t="s">
        <v>21</v>
      </c>
      <c r="F20" s="15" t="s">
        <v>12</v>
      </c>
      <c r="G20" s="19" t="s">
        <v>13</v>
      </c>
    </row>
    <row r="21" spans="1:7" ht="17">
      <c r="A21" s="14" t="s">
        <v>30</v>
      </c>
      <c r="B21" s="15" t="s">
        <v>31</v>
      </c>
      <c r="C21" s="15" t="s">
        <v>9</v>
      </c>
      <c r="D21" s="15" t="s">
        <v>10</v>
      </c>
      <c r="E21" s="15" t="s">
        <v>21</v>
      </c>
      <c r="F21" s="15" t="s">
        <v>12</v>
      </c>
      <c r="G21" s="19" t="s">
        <v>13</v>
      </c>
    </row>
    <row r="22" spans="1:7" ht="17">
      <c r="A22" s="14" t="s">
        <v>32</v>
      </c>
      <c r="B22" s="15" t="s">
        <v>33</v>
      </c>
      <c r="C22" s="15" t="s">
        <v>9</v>
      </c>
      <c r="D22" s="15" t="s">
        <v>10</v>
      </c>
      <c r="E22" s="15" t="s">
        <v>21</v>
      </c>
      <c r="F22" s="15" t="s">
        <v>12</v>
      </c>
      <c r="G22" s="19" t="s">
        <v>13</v>
      </c>
    </row>
    <row r="23" spans="1:7" ht="17">
      <c r="A23" s="14" t="s">
        <v>34</v>
      </c>
      <c r="B23" s="15" t="s">
        <v>35</v>
      </c>
      <c r="C23" s="15" t="s">
        <v>9</v>
      </c>
      <c r="D23" s="15" t="s">
        <v>10</v>
      </c>
      <c r="E23" s="15" t="s">
        <v>21</v>
      </c>
      <c r="F23" s="15" t="s">
        <v>12</v>
      </c>
      <c r="G23" s="19" t="s">
        <v>13</v>
      </c>
    </row>
    <row r="24" spans="1:7" ht="17">
      <c r="A24" s="14" t="s">
        <v>36</v>
      </c>
      <c r="B24" s="15">
        <v>397</v>
      </c>
      <c r="C24" s="15" t="s">
        <v>9</v>
      </c>
      <c r="D24" s="15" t="s">
        <v>10</v>
      </c>
      <c r="E24" s="15" t="s">
        <v>21</v>
      </c>
      <c r="F24" s="15" t="s">
        <v>12</v>
      </c>
      <c r="G24" s="19" t="s">
        <v>13</v>
      </c>
    </row>
    <row r="25" spans="1:7" ht="17">
      <c r="A25" s="14" t="s">
        <v>37</v>
      </c>
      <c r="B25" s="15" t="s">
        <v>38</v>
      </c>
      <c r="C25" s="15" t="s">
        <v>9</v>
      </c>
      <c r="D25" s="15" t="s">
        <v>10</v>
      </c>
      <c r="E25" s="15" t="s">
        <v>21</v>
      </c>
      <c r="F25" s="15" t="s">
        <v>12</v>
      </c>
      <c r="G25" s="19" t="s">
        <v>13</v>
      </c>
    </row>
    <row r="26" spans="1:7" ht="17">
      <c r="A26" s="14" t="s">
        <v>39</v>
      </c>
      <c r="B26" s="15" t="s">
        <v>40</v>
      </c>
      <c r="C26" s="15" t="s">
        <v>9</v>
      </c>
      <c r="D26" s="15" t="s">
        <v>10</v>
      </c>
      <c r="E26" s="15" t="s">
        <v>21</v>
      </c>
      <c r="F26" s="15" t="s">
        <v>12</v>
      </c>
      <c r="G26" s="19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C4D3A-B84F-3240-86BC-19B4BA67D2B7}">
  <dimension ref="A1:G31"/>
  <sheetViews>
    <sheetView workbookViewId="0">
      <selection activeCell="D20" sqref="D20"/>
    </sheetView>
  </sheetViews>
  <sheetFormatPr baseColWidth="10" defaultRowHeight="16"/>
  <cols>
    <col min="1" max="1" width="18" customWidth="1"/>
    <col min="4" max="4" width="19.5" bestFit="1" customWidth="1"/>
    <col min="6" max="6" width="13.6640625" customWidth="1"/>
    <col min="7" max="7" width="15.1640625" customWidth="1"/>
  </cols>
  <sheetData>
    <row r="1" spans="1:7">
      <c r="A1" s="1" t="s">
        <v>41</v>
      </c>
    </row>
    <row r="3" spans="1:7" ht="17" thickBot="1">
      <c r="A3" s="11"/>
      <c r="B3" s="11"/>
      <c r="C3" s="11"/>
      <c r="D3" s="36" t="s">
        <v>42</v>
      </c>
      <c r="E3" s="36"/>
      <c r="F3" s="36"/>
      <c r="G3" s="36"/>
    </row>
    <row r="4" spans="1:7" ht="34">
      <c r="A4" s="11" t="s">
        <v>43</v>
      </c>
      <c r="B4" s="11" t="s">
        <v>1</v>
      </c>
      <c r="C4" s="11" t="s">
        <v>44</v>
      </c>
      <c r="D4" s="17" t="s">
        <v>45</v>
      </c>
      <c r="E4" s="17" t="s">
        <v>46</v>
      </c>
      <c r="F4" s="17" t="s">
        <v>47</v>
      </c>
      <c r="G4" s="17" t="s">
        <v>225</v>
      </c>
    </row>
    <row r="5" spans="1:7" ht="17">
      <c r="A5" s="14" t="s">
        <v>48</v>
      </c>
      <c r="B5" s="15" t="s">
        <v>8</v>
      </c>
      <c r="C5" s="15">
        <v>1</v>
      </c>
      <c r="D5" s="15" t="s">
        <v>49</v>
      </c>
      <c r="E5" s="15">
        <v>173</v>
      </c>
      <c r="F5" s="15">
        <v>171</v>
      </c>
      <c r="G5" s="15">
        <v>121</v>
      </c>
    </row>
    <row r="6" spans="1:7" ht="17">
      <c r="A6" s="14" t="s">
        <v>48</v>
      </c>
      <c r="B6" s="15" t="s">
        <v>8</v>
      </c>
      <c r="C6" s="15">
        <v>2</v>
      </c>
      <c r="D6" s="15" t="s">
        <v>50</v>
      </c>
      <c r="E6" s="15">
        <v>171</v>
      </c>
      <c r="F6" s="15">
        <v>150</v>
      </c>
      <c r="G6" s="15">
        <v>126</v>
      </c>
    </row>
    <row r="7" spans="1:7" ht="17">
      <c r="A7" s="14" t="s">
        <v>48</v>
      </c>
      <c r="B7" s="15" t="s">
        <v>8</v>
      </c>
      <c r="C7" s="15">
        <v>3</v>
      </c>
      <c r="D7" s="15" t="s">
        <v>51</v>
      </c>
      <c r="E7" s="15">
        <v>173</v>
      </c>
      <c r="F7" s="15">
        <v>167</v>
      </c>
      <c r="G7" s="15">
        <v>134</v>
      </c>
    </row>
    <row r="8" spans="1:7" ht="17">
      <c r="A8" s="14" t="s">
        <v>48</v>
      </c>
      <c r="B8" s="15" t="s">
        <v>8</v>
      </c>
      <c r="C8" s="15">
        <v>4</v>
      </c>
      <c r="D8" s="15" t="s">
        <v>52</v>
      </c>
      <c r="E8" s="15">
        <v>188</v>
      </c>
      <c r="F8" s="15">
        <v>186</v>
      </c>
      <c r="G8" s="15">
        <v>100</v>
      </c>
    </row>
    <row r="9" spans="1:7" ht="17">
      <c r="A9" s="14" t="s">
        <v>48</v>
      </c>
      <c r="B9" s="15" t="s">
        <v>8</v>
      </c>
      <c r="C9" s="15">
        <v>5</v>
      </c>
      <c r="D9" s="15" t="s">
        <v>53</v>
      </c>
      <c r="E9" s="15">
        <v>148</v>
      </c>
      <c r="F9" s="15">
        <v>146</v>
      </c>
      <c r="G9" s="15">
        <v>96</v>
      </c>
    </row>
    <row r="10" spans="1:7" ht="17">
      <c r="A10" s="14" t="s">
        <v>48</v>
      </c>
      <c r="B10" s="15" t="s">
        <v>8</v>
      </c>
      <c r="C10" s="15">
        <v>6</v>
      </c>
      <c r="D10" s="15" t="s">
        <v>54</v>
      </c>
      <c r="E10" s="15">
        <v>166</v>
      </c>
      <c r="F10" s="15">
        <v>166</v>
      </c>
      <c r="G10" s="15">
        <v>104</v>
      </c>
    </row>
    <row r="11" spans="1:7" ht="17">
      <c r="A11" s="14" t="s">
        <v>48</v>
      </c>
      <c r="B11" s="15" t="s">
        <v>8</v>
      </c>
      <c r="C11" s="15">
        <v>7</v>
      </c>
      <c r="D11" s="15" t="s">
        <v>55</v>
      </c>
      <c r="E11" s="15">
        <v>85</v>
      </c>
      <c r="F11" s="15">
        <v>85</v>
      </c>
      <c r="G11" s="15">
        <v>44</v>
      </c>
    </row>
    <row r="12" spans="1:7" ht="17">
      <c r="A12" s="14" t="s">
        <v>48</v>
      </c>
      <c r="B12" s="15" t="s">
        <v>8</v>
      </c>
      <c r="C12" s="15">
        <v>8</v>
      </c>
      <c r="D12" s="15" t="s">
        <v>56</v>
      </c>
      <c r="E12" s="15">
        <v>156</v>
      </c>
      <c r="F12" s="15">
        <v>154</v>
      </c>
      <c r="G12" s="15">
        <v>114</v>
      </c>
    </row>
    <row r="13" spans="1:7">
      <c r="A13" s="14"/>
      <c r="B13" s="15"/>
      <c r="C13" s="15"/>
      <c r="D13" s="15"/>
      <c r="E13" s="15"/>
      <c r="F13" s="15"/>
      <c r="G13" s="15"/>
    </row>
    <row r="14" spans="1:7" ht="17">
      <c r="A14" s="14" t="s">
        <v>48</v>
      </c>
      <c r="B14" s="15" t="s">
        <v>22</v>
      </c>
      <c r="C14" s="15">
        <v>1</v>
      </c>
      <c r="D14" s="15" t="s">
        <v>57</v>
      </c>
      <c r="E14" s="15">
        <v>172</v>
      </c>
      <c r="F14" s="15" t="s">
        <v>58</v>
      </c>
      <c r="G14" s="15">
        <v>129</v>
      </c>
    </row>
    <row r="15" spans="1:7" ht="17">
      <c r="A15" s="14" t="s">
        <v>48</v>
      </c>
      <c r="B15" s="15" t="s">
        <v>22</v>
      </c>
      <c r="C15" s="15">
        <v>2</v>
      </c>
      <c r="D15" s="15" t="s">
        <v>59</v>
      </c>
      <c r="E15" s="15">
        <v>122</v>
      </c>
      <c r="F15" s="15" t="s">
        <v>58</v>
      </c>
      <c r="G15" s="15">
        <v>79</v>
      </c>
    </row>
    <row r="16" spans="1:7" ht="17">
      <c r="A16" s="14" t="s">
        <v>48</v>
      </c>
      <c r="B16" s="15" t="s">
        <v>22</v>
      </c>
      <c r="C16" s="15">
        <v>3</v>
      </c>
      <c r="D16" s="15" t="s">
        <v>60</v>
      </c>
      <c r="E16" s="15">
        <v>150</v>
      </c>
      <c r="F16" s="15" t="s">
        <v>58</v>
      </c>
      <c r="G16" s="15">
        <v>97</v>
      </c>
    </row>
    <row r="17" spans="1:7" ht="17">
      <c r="A17" s="14" t="s">
        <v>48</v>
      </c>
      <c r="B17" s="15" t="s">
        <v>22</v>
      </c>
      <c r="C17" s="15">
        <v>4</v>
      </c>
      <c r="D17" s="15" t="s">
        <v>61</v>
      </c>
      <c r="E17" s="15">
        <v>167</v>
      </c>
      <c r="F17" s="15" t="s">
        <v>58</v>
      </c>
      <c r="G17" s="15">
        <v>109</v>
      </c>
    </row>
    <row r="18" spans="1:7" ht="17">
      <c r="A18" s="14" t="s">
        <v>48</v>
      </c>
      <c r="B18" s="15" t="s">
        <v>22</v>
      </c>
      <c r="C18" s="15">
        <v>5</v>
      </c>
      <c r="D18" s="15" t="s">
        <v>62</v>
      </c>
      <c r="E18" s="15">
        <v>194</v>
      </c>
      <c r="F18" s="15" t="s">
        <v>58</v>
      </c>
      <c r="G18" s="15">
        <v>102</v>
      </c>
    </row>
    <row r="19" spans="1:7" ht="17">
      <c r="A19" s="14" t="s">
        <v>48</v>
      </c>
      <c r="B19" s="15" t="s">
        <v>22</v>
      </c>
      <c r="C19" s="15">
        <v>6</v>
      </c>
      <c r="D19" s="15" t="s">
        <v>63</v>
      </c>
      <c r="E19" s="15">
        <v>107</v>
      </c>
      <c r="F19" s="15" t="s">
        <v>58</v>
      </c>
      <c r="G19" s="15">
        <v>75</v>
      </c>
    </row>
    <row r="20" spans="1:7" ht="17">
      <c r="A20" s="14" t="s">
        <v>48</v>
      </c>
      <c r="B20" s="15" t="s">
        <v>22</v>
      </c>
      <c r="C20" s="15">
        <v>7</v>
      </c>
      <c r="D20" s="15" t="s">
        <v>64</v>
      </c>
      <c r="E20" s="15">
        <v>145</v>
      </c>
      <c r="F20" s="15" t="s">
        <v>58</v>
      </c>
      <c r="G20" s="15">
        <v>118</v>
      </c>
    </row>
    <row r="21" spans="1:7" ht="17">
      <c r="A21" s="14" t="s">
        <v>48</v>
      </c>
      <c r="B21" s="15" t="s">
        <v>22</v>
      </c>
      <c r="C21" s="15">
        <v>8</v>
      </c>
      <c r="D21" s="15" t="s">
        <v>65</v>
      </c>
      <c r="E21" s="15">
        <v>95</v>
      </c>
      <c r="F21" s="15" t="s">
        <v>58</v>
      </c>
      <c r="G21" s="15">
        <v>54</v>
      </c>
    </row>
    <row r="22" spans="1:7">
      <c r="A22" s="14"/>
      <c r="B22" s="15"/>
      <c r="C22" s="15"/>
      <c r="D22" s="15"/>
      <c r="E22" s="15"/>
      <c r="F22" s="15"/>
      <c r="G22" s="15"/>
    </row>
    <row r="23" spans="1:7" ht="17">
      <c r="A23" s="14" t="s">
        <v>48</v>
      </c>
      <c r="B23" s="15" t="s">
        <v>23</v>
      </c>
      <c r="C23" s="15">
        <v>1</v>
      </c>
      <c r="D23" s="15" t="s">
        <v>66</v>
      </c>
      <c r="E23" s="15">
        <v>215</v>
      </c>
      <c r="F23" s="15" t="s">
        <v>58</v>
      </c>
      <c r="G23" s="15">
        <v>173</v>
      </c>
    </row>
    <row r="24" spans="1:7" ht="17">
      <c r="A24" s="14" t="s">
        <v>48</v>
      </c>
      <c r="B24" s="15" t="s">
        <v>23</v>
      </c>
      <c r="C24" s="15">
        <v>2</v>
      </c>
      <c r="D24" s="15" t="s">
        <v>67</v>
      </c>
      <c r="E24" s="15">
        <v>149</v>
      </c>
      <c r="F24" s="15" t="s">
        <v>58</v>
      </c>
      <c r="G24" s="15">
        <v>96</v>
      </c>
    </row>
    <row r="25" spans="1:7" ht="17">
      <c r="A25" s="14" t="s">
        <v>48</v>
      </c>
      <c r="B25" s="15" t="s">
        <v>23</v>
      </c>
      <c r="C25" s="15">
        <v>3</v>
      </c>
      <c r="D25" s="15" t="s">
        <v>68</v>
      </c>
      <c r="E25" s="15">
        <v>190</v>
      </c>
      <c r="F25" s="15" t="s">
        <v>58</v>
      </c>
      <c r="G25" s="15">
        <v>120</v>
      </c>
    </row>
    <row r="26" spans="1:7" ht="17">
      <c r="A26" s="14" t="s">
        <v>48</v>
      </c>
      <c r="B26" s="15" t="s">
        <v>23</v>
      </c>
      <c r="C26" s="15">
        <v>4</v>
      </c>
      <c r="D26" s="15" t="s">
        <v>69</v>
      </c>
      <c r="E26" s="15">
        <v>159</v>
      </c>
      <c r="F26" s="15" t="s">
        <v>58</v>
      </c>
      <c r="G26" s="15">
        <v>98</v>
      </c>
    </row>
    <row r="27" spans="1:7" ht="17">
      <c r="A27" s="14" t="s">
        <v>48</v>
      </c>
      <c r="B27" s="15" t="s">
        <v>23</v>
      </c>
      <c r="C27" s="15">
        <v>5</v>
      </c>
      <c r="D27" s="15" t="s">
        <v>70</v>
      </c>
      <c r="E27" s="15">
        <v>142</v>
      </c>
      <c r="F27" s="15" t="s">
        <v>58</v>
      </c>
      <c r="G27" s="15">
        <v>116</v>
      </c>
    </row>
    <row r="28" spans="1:7" ht="17">
      <c r="A28" s="14" t="s">
        <v>48</v>
      </c>
      <c r="B28" s="15" t="s">
        <v>23</v>
      </c>
      <c r="C28" s="15">
        <v>6</v>
      </c>
      <c r="D28" s="15" t="s">
        <v>71</v>
      </c>
      <c r="E28" s="15">
        <v>163</v>
      </c>
      <c r="F28" s="15" t="s">
        <v>58</v>
      </c>
      <c r="G28" s="15">
        <v>112</v>
      </c>
    </row>
    <row r="29" spans="1:7" ht="17">
      <c r="A29" s="14" t="s">
        <v>48</v>
      </c>
      <c r="B29" s="15" t="s">
        <v>23</v>
      </c>
      <c r="C29" s="15">
        <v>7</v>
      </c>
      <c r="D29" s="15" t="s">
        <v>72</v>
      </c>
      <c r="E29" s="15">
        <v>148</v>
      </c>
      <c r="F29" s="15" t="s">
        <v>58</v>
      </c>
      <c r="G29" s="15">
        <v>120</v>
      </c>
    </row>
    <row r="30" spans="1:7" ht="17">
      <c r="A30" s="14" t="s">
        <v>48</v>
      </c>
      <c r="B30" s="15" t="s">
        <v>23</v>
      </c>
      <c r="C30" s="15">
        <v>8</v>
      </c>
      <c r="D30" s="15" t="s">
        <v>73</v>
      </c>
      <c r="E30" s="15">
        <v>158</v>
      </c>
      <c r="F30" s="15" t="s">
        <v>58</v>
      </c>
      <c r="G30" s="15">
        <v>124</v>
      </c>
    </row>
    <row r="31" spans="1:7">
      <c r="A31" s="4"/>
      <c r="B31" s="4"/>
      <c r="C31" s="4"/>
      <c r="D31" s="4"/>
      <c r="E31" s="4"/>
      <c r="F31" s="4"/>
      <c r="G31" s="4"/>
    </row>
  </sheetData>
  <mergeCells count="1">
    <mergeCell ref="D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CA6D6-8B60-4A42-A1D6-A0C6425D4B53}">
  <dimension ref="A1:K23"/>
  <sheetViews>
    <sheetView workbookViewId="0">
      <selection activeCell="F13" sqref="F13"/>
    </sheetView>
  </sheetViews>
  <sheetFormatPr baseColWidth="10" defaultRowHeight="16"/>
  <cols>
    <col min="1" max="1" width="17.6640625" customWidth="1"/>
  </cols>
  <sheetData>
    <row r="1" spans="1:11">
      <c r="A1" s="1" t="s">
        <v>74</v>
      </c>
    </row>
    <row r="3" spans="1:11" ht="17" thickBot="1">
      <c r="A3" s="11"/>
      <c r="B3" s="11"/>
      <c r="C3" s="36" t="s">
        <v>213</v>
      </c>
      <c r="D3" s="36"/>
      <c r="E3" s="36"/>
      <c r="F3" s="36" t="s">
        <v>75</v>
      </c>
      <c r="G3" s="36"/>
      <c r="H3" s="36"/>
      <c r="I3" s="36"/>
      <c r="J3" s="36"/>
      <c r="K3" s="36"/>
    </row>
    <row r="4" spans="1:11" ht="69" thickBot="1">
      <c r="A4" s="12" t="s">
        <v>43</v>
      </c>
      <c r="B4" s="12" t="s">
        <v>1</v>
      </c>
      <c r="C4" s="12" t="s">
        <v>76</v>
      </c>
      <c r="D4" s="13" t="s">
        <v>77</v>
      </c>
      <c r="E4" s="13" t="s">
        <v>78</v>
      </c>
      <c r="F4" s="12" t="s">
        <v>76</v>
      </c>
      <c r="G4" s="12" t="s">
        <v>79</v>
      </c>
      <c r="H4" s="12" t="s">
        <v>214</v>
      </c>
      <c r="I4" s="12" t="s">
        <v>80</v>
      </c>
      <c r="J4" s="12" t="s">
        <v>215</v>
      </c>
      <c r="K4" s="12" t="s">
        <v>216</v>
      </c>
    </row>
    <row r="5" spans="1:11" ht="17">
      <c r="A5" s="14" t="s">
        <v>7</v>
      </c>
      <c r="B5" s="15" t="s">
        <v>8</v>
      </c>
      <c r="C5" s="15">
        <v>36.15</v>
      </c>
      <c r="D5" s="15">
        <v>8</v>
      </c>
      <c r="E5" s="15" t="s">
        <v>81</v>
      </c>
      <c r="F5" s="15">
        <v>36.15</v>
      </c>
      <c r="G5" s="15">
        <v>8</v>
      </c>
      <c r="H5" s="15" t="s">
        <v>82</v>
      </c>
      <c r="I5" s="15" t="s">
        <v>58</v>
      </c>
      <c r="J5" s="15" t="s">
        <v>83</v>
      </c>
      <c r="K5" s="15">
        <v>11.32</v>
      </c>
    </row>
    <row r="6" spans="1:11" ht="17">
      <c r="A6" s="14" t="s">
        <v>7</v>
      </c>
      <c r="B6" s="15" t="s">
        <v>22</v>
      </c>
      <c r="C6" s="15">
        <v>35.97</v>
      </c>
      <c r="D6" s="15">
        <v>8</v>
      </c>
      <c r="E6" s="15" t="s">
        <v>84</v>
      </c>
      <c r="F6" s="15">
        <v>35.97</v>
      </c>
      <c r="G6" s="15">
        <v>8</v>
      </c>
      <c r="H6" s="15" t="s">
        <v>85</v>
      </c>
      <c r="I6" s="15" t="s">
        <v>58</v>
      </c>
      <c r="J6" s="15" t="s">
        <v>86</v>
      </c>
      <c r="K6" s="15">
        <v>11.08</v>
      </c>
    </row>
    <row r="7" spans="1:11" ht="17">
      <c r="A7" s="14" t="s">
        <v>7</v>
      </c>
      <c r="B7" s="15" t="s">
        <v>23</v>
      </c>
      <c r="C7" s="15">
        <v>35.81</v>
      </c>
      <c r="D7" s="15">
        <v>17</v>
      </c>
      <c r="E7" s="15" t="s">
        <v>87</v>
      </c>
      <c r="F7" s="15">
        <v>35.770000000000003</v>
      </c>
      <c r="G7" s="15">
        <v>8</v>
      </c>
      <c r="H7" s="15" t="s">
        <v>82</v>
      </c>
      <c r="I7" s="15">
        <v>149</v>
      </c>
      <c r="J7" s="15" t="s">
        <v>87</v>
      </c>
      <c r="K7" s="15">
        <v>11.92</v>
      </c>
    </row>
    <row r="8" spans="1:11" ht="17">
      <c r="A8" s="14" t="s">
        <v>88</v>
      </c>
      <c r="B8" s="15" t="s">
        <v>35</v>
      </c>
      <c r="C8" s="15">
        <v>34.299999999999997</v>
      </c>
      <c r="D8" s="15">
        <v>349</v>
      </c>
      <c r="E8" s="15" t="s">
        <v>89</v>
      </c>
      <c r="F8" s="15">
        <v>34.17</v>
      </c>
      <c r="G8" s="15">
        <v>8</v>
      </c>
      <c r="H8" s="15" t="s">
        <v>90</v>
      </c>
      <c r="I8" s="15" t="s">
        <v>91</v>
      </c>
      <c r="J8" s="15" t="s">
        <v>92</v>
      </c>
      <c r="K8" s="15">
        <v>4.3499999999999996</v>
      </c>
    </row>
    <row r="9" spans="1:11" ht="20">
      <c r="A9" s="14" t="s">
        <v>26</v>
      </c>
      <c r="B9" s="15" t="s">
        <v>27</v>
      </c>
      <c r="C9" s="15">
        <v>32.700000000000003</v>
      </c>
      <c r="D9" s="15">
        <v>22</v>
      </c>
      <c r="E9" s="15" t="s">
        <v>93</v>
      </c>
      <c r="F9" s="15">
        <v>32.68</v>
      </c>
      <c r="G9" s="15">
        <v>8</v>
      </c>
      <c r="H9" s="15" t="s">
        <v>94</v>
      </c>
      <c r="I9" s="15">
        <v>474</v>
      </c>
      <c r="J9" s="15" t="s">
        <v>217</v>
      </c>
      <c r="K9" s="15">
        <v>3.21</v>
      </c>
    </row>
    <row r="10" spans="1:11" ht="20">
      <c r="A10" s="14" t="s">
        <v>218</v>
      </c>
      <c r="B10" s="15" t="s">
        <v>33</v>
      </c>
      <c r="C10" s="15">
        <v>72.61</v>
      </c>
      <c r="D10" s="15">
        <v>27</v>
      </c>
      <c r="E10" s="15" t="s">
        <v>95</v>
      </c>
      <c r="F10" s="15">
        <v>72.63</v>
      </c>
      <c r="G10" s="15">
        <v>16</v>
      </c>
      <c r="H10" s="15" t="s">
        <v>96</v>
      </c>
      <c r="I10" s="15">
        <v>987</v>
      </c>
      <c r="J10" s="15" t="s">
        <v>97</v>
      </c>
      <c r="K10" s="15">
        <v>12.61</v>
      </c>
    </row>
    <row r="11" spans="1:11" ht="17">
      <c r="A11" s="14" t="s">
        <v>36</v>
      </c>
      <c r="B11" s="15">
        <v>397</v>
      </c>
      <c r="C11" s="15">
        <v>38.369999999999997</v>
      </c>
      <c r="D11" s="15">
        <v>13</v>
      </c>
      <c r="E11" s="15" t="s">
        <v>58</v>
      </c>
      <c r="F11" s="15">
        <v>38.369999999999997</v>
      </c>
      <c r="G11" s="15">
        <v>8</v>
      </c>
      <c r="H11" s="15" t="s">
        <v>98</v>
      </c>
      <c r="I11" s="15">
        <v>67</v>
      </c>
      <c r="J11" s="15" t="s">
        <v>99</v>
      </c>
      <c r="K11" s="15">
        <v>12.08</v>
      </c>
    </row>
    <row r="12" spans="1:11" ht="17">
      <c r="A12" s="14" t="s">
        <v>24</v>
      </c>
      <c r="B12" s="15" t="s">
        <v>25</v>
      </c>
      <c r="C12" s="15">
        <v>36.47</v>
      </c>
      <c r="D12" s="15">
        <v>21</v>
      </c>
      <c r="E12" s="15" t="s">
        <v>100</v>
      </c>
      <c r="F12" s="15">
        <v>36.46</v>
      </c>
      <c r="G12" s="15">
        <v>8</v>
      </c>
      <c r="H12" s="15" t="s">
        <v>85</v>
      </c>
      <c r="I12" s="15">
        <v>142</v>
      </c>
      <c r="J12" s="15" t="s">
        <v>101</v>
      </c>
      <c r="K12" s="15">
        <v>2.82</v>
      </c>
    </row>
    <row r="13" spans="1:11" ht="17">
      <c r="A13" s="14" t="s">
        <v>39</v>
      </c>
      <c r="B13" s="15" t="s">
        <v>40</v>
      </c>
      <c r="C13" s="15">
        <v>37.14</v>
      </c>
      <c r="D13" s="15">
        <v>48</v>
      </c>
      <c r="E13" s="15" t="s">
        <v>102</v>
      </c>
      <c r="F13" s="15">
        <v>37.11</v>
      </c>
      <c r="G13" s="15">
        <v>8</v>
      </c>
      <c r="H13" s="15" t="s">
        <v>103</v>
      </c>
      <c r="I13" s="15">
        <v>132</v>
      </c>
      <c r="J13" s="15" t="s">
        <v>104</v>
      </c>
      <c r="K13" s="15">
        <v>3.01</v>
      </c>
    </row>
    <row r="14" spans="1:11" ht="17">
      <c r="A14" s="14" t="s">
        <v>37</v>
      </c>
      <c r="B14" s="15" t="s">
        <v>38</v>
      </c>
      <c r="C14" s="15">
        <v>35.130000000000003</v>
      </c>
      <c r="D14" s="15">
        <v>12</v>
      </c>
      <c r="E14" s="15" t="s">
        <v>105</v>
      </c>
      <c r="F14" s="15">
        <v>35.1</v>
      </c>
      <c r="G14" s="15">
        <v>8</v>
      </c>
      <c r="H14" s="15" t="s">
        <v>106</v>
      </c>
      <c r="I14" s="15">
        <v>0.5</v>
      </c>
      <c r="J14" s="15" t="s">
        <v>107</v>
      </c>
      <c r="K14" s="15">
        <v>2.81</v>
      </c>
    </row>
    <row r="15" spans="1:11" ht="17">
      <c r="A15" s="14" t="s">
        <v>30</v>
      </c>
      <c r="B15" s="15" t="s">
        <v>31</v>
      </c>
      <c r="C15" s="15">
        <v>36.090000000000003</v>
      </c>
      <c r="D15" s="15">
        <v>45</v>
      </c>
      <c r="E15" s="15" t="s">
        <v>108</v>
      </c>
      <c r="F15" s="15">
        <v>36.08</v>
      </c>
      <c r="G15" s="15">
        <v>8</v>
      </c>
      <c r="H15" s="15" t="s">
        <v>109</v>
      </c>
      <c r="I15" s="15">
        <v>503</v>
      </c>
      <c r="J15" s="15" t="s">
        <v>110</v>
      </c>
      <c r="K15" s="15">
        <v>2.62</v>
      </c>
    </row>
    <row r="16" spans="1:11" ht="17">
      <c r="A16" s="14" t="s">
        <v>111</v>
      </c>
      <c r="B16" s="15" t="s">
        <v>29</v>
      </c>
      <c r="C16" s="15">
        <v>35.99</v>
      </c>
      <c r="D16" s="15">
        <v>684</v>
      </c>
      <c r="E16" s="15" t="s">
        <v>112</v>
      </c>
      <c r="F16" s="15">
        <v>35.61</v>
      </c>
      <c r="G16" s="15">
        <v>8</v>
      </c>
      <c r="H16" s="15" t="s">
        <v>113</v>
      </c>
      <c r="I16" s="15">
        <v>409</v>
      </c>
      <c r="J16" s="15" t="s">
        <v>114</v>
      </c>
      <c r="K16" s="15">
        <v>2.98</v>
      </c>
    </row>
    <row r="17" spans="1:11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1" ht="19">
      <c r="A18" s="16" t="s">
        <v>219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1" ht="19">
      <c r="A19" s="16" t="s">
        <v>220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1" ht="19">
      <c r="A20" s="16" t="s">
        <v>221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</row>
    <row r="21" spans="1:11" ht="19">
      <c r="A21" s="16" t="s">
        <v>222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spans="1:11" ht="19">
      <c r="A22" s="16" t="s">
        <v>223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</row>
    <row r="23" spans="1:11" ht="19">
      <c r="A23" s="16" t="s">
        <v>224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</row>
  </sheetData>
  <mergeCells count="2">
    <mergeCell ref="C3:E3"/>
    <mergeCell ref="F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E0E5A-335E-E148-937F-124A6BE4697B}">
  <dimension ref="A1:F92"/>
  <sheetViews>
    <sheetView topLeftCell="A73" workbookViewId="0">
      <selection activeCell="H92" sqref="H92"/>
    </sheetView>
  </sheetViews>
  <sheetFormatPr baseColWidth="10" defaultRowHeight="16"/>
  <sheetData>
    <row r="1" spans="1:6">
      <c r="A1" s="9" t="s">
        <v>115</v>
      </c>
    </row>
    <row r="2" spans="1:6">
      <c r="A2" s="8"/>
    </row>
    <row r="3" spans="1:6" ht="17" thickBot="1">
      <c r="A3" s="5"/>
      <c r="B3" s="5"/>
      <c r="C3" s="5"/>
      <c r="D3" s="37" t="s">
        <v>42</v>
      </c>
      <c r="E3" s="37"/>
      <c r="F3" s="37"/>
    </row>
    <row r="4" spans="1:6" ht="17" thickBot="1">
      <c r="A4" s="2" t="s">
        <v>43</v>
      </c>
      <c r="B4" s="2" t="s">
        <v>1</v>
      </c>
      <c r="C4" s="2" t="s">
        <v>44</v>
      </c>
      <c r="D4" s="2" t="s">
        <v>45</v>
      </c>
      <c r="E4" s="7" t="s">
        <v>46</v>
      </c>
      <c r="F4" s="7" t="s">
        <v>116</v>
      </c>
    </row>
    <row r="5" spans="1:6" ht="24">
      <c r="A5" s="3" t="s">
        <v>117</v>
      </c>
      <c r="B5" s="4" t="s">
        <v>27</v>
      </c>
      <c r="C5" s="4">
        <v>1</v>
      </c>
      <c r="D5" s="4" t="s">
        <v>118</v>
      </c>
      <c r="E5" s="4">
        <v>92</v>
      </c>
      <c r="F5" s="4">
        <v>2</v>
      </c>
    </row>
    <row r="6" spans="1:6" ht="24">
      <c r="A6" s="3" t="s">
        <v>117</v>
      </c>
      <c r="B6" s="4" t="s">
        <v>27</v>
      </c>
      <c r="C6" s="4">
        <v>2</v>
      </c>
      <c r="D6" s="4" t="s">
        <v>119</v>
      </c>
      <c r="E6" s="4">
        <v>69</v>
      </c>
      <c r="F6" s="4">
        <v>0</v>
      </c>
    </row>
    <row r="7" spans="1:6" ht="24">
      <c r="A7" s="3" t="s">
        <v>117</v>
      </c>
      <c r="B7" s="4" t="s">
        <v>27</v>
      </c>
      <c r="C7" s="4">
        <v>3</v>
      </c>
      <c r="D7" s="4" t="s">
        <v>120</v>
      </c>
      <c r="E7" s="4">
        <v>87</v>
      </c>
      <c r="F7" s="4">
        <v>3</v>
      </c>
    </row>
    <row r="8" spans="1:6" ht="24">
      <c r="A8" s="3" t="s">
        <v>117</v>
      </c>
      <c r="B8" s="4" t="s">
        <v>27</v>
      </c>
      <c r="C8" s="4">
        <v>4</v>
      </c>
      <c r="D8" s="4" t="s">
        <v>121</v>
      </c>
      <c r="E8" s="4">
        <v>101</v>
      </c>
      <c r="F8" s="4">
        <v>2</v>
      </c>
    </row>
    <row r="9" spans="1:6" ht="24">
      <c r="A9" s="3" t="s">
        <v>117</v>
      </c>
      <c r="B9" s="4" t="s">
        <v>27</v>
      </c>
      <c r="C9" s="4">
        <v>5</v>
      </c>
      <c r="D9" s="4" t="s">
        <v>122</v>
      </c>
      <c r="E9" s="4">
        <v>87</v>
      </c>
      <c r="F9" s="4">
        <v>0</v>
      </c>
    </row>
    <row r="10" spans="1:6" ht="24">
      <c r="A10" s="3" t="s">
        <v>117</v>
      </c>
      <c r="B10" s="4" t="s">
        <v>27</v>
      </c>
      <c r="C10" s="4">
        <v>6</v>
      </c>
      <c r="D10" s="4" t="s">
        <v>123</v>
      </c>
      <c r="E10" s="4">
        <v>75</v>
      </c>
      <c r="F10" s="4">
        <v>0</v>
      </c>
    </row>
    <row r="11" spans="1:6" ht="24">
      <c r="A11" s="3" t="s">
        <v>117</v>
      </c>
      <c r="B11" s="4" t="s">
        <v>27</v>
      </c>
      <c r="C11" s="4">
        <v>7</v>
      </c>
      <c r="D11" s="4" t="s">
        <v>124</v>
      </c>
      <c r="E11" s="4">
        <v>79</v>
      </c>
      <c r="F11" s="4">
        <v>0</v>
      </c>
    </row>
    <row r="12" spans="1:6" ht="24">
      <c r="A12" s="3" t="s">
        <v>117</v>
      </c>
      <c r="B12" s="4" t="s">
        <v>27</v>
      </c>
      <c r="C12" s="4">
        <v>8</v>
      </c>
      <c r="D12" s="4" t="s">
        <v>125</v>
      </c>
      <c r="E12" s="4">
        <v>74</v>
      </c>
      <c r="F12" s="4">
        <v>0</v>
      </c>
    </row>
    <row r="13" spans="1:6">
      <c r="A13" s="3"/>
      <c r="B13" s="4"/>
      <c r="C13" s="4"/>
      <c r="D13" s="4"/>
      <c r="E13" s="4"/>
      <c r="F13" s="4"/>
    </row>
    <row r="14" spans="1:6" ht="24">
      <c r="A14" s="3" t="s">
        <v>126</v>
      </c>
      <c r="B14" s="4" t="s">
        <v>33</v>
      </c>
      <c r="C14" s="4">
        <v>1</v>
      </c>
      <c r="D14" s="4" t="s">
        <v>127</v>
      </c>
      <c r="E14" s="4">
        <v>169</v>
      </c>
      <c r="F14" s="4">
        <v>0</v>
      </c>
    </row>
    <row r="15" spans="1:6" ht="24">
      <c r="A15" s="3" t="s">
        <v>126</v>
      </c>
      <c r="B15" s="4" t="s">
        <v>33</v>
      </c>
      <c r="C15" s="4">
        <v>2</v>
      </c>
      <c r="D15" s="4" t="s">
        <v>128</v>
      </c>
      <c r="E15" s="4">
        <v>137</v>
      </c>
      <c r="F15" s="4">
        <v>0</v>
      </c>
    </row>
    <row r="16" spans="1:6" ht="24">
      <c r="A16" s="3" t="s">
        <v>126</v>
      </c>
      <c r="B16" s="4" t="s">
        <v>33</v>
      </c>
      <c r="C16" s="4">
        <v>3</v>
      </c>
      <c r="D16" s="4" t="s">
        <v>129</v>
      </c>
      <c r="E16" s="4">
        <v>93</v>
      </c>
      <c r="F16" s="4">
        <v>0</v>
      </c>
    </row>
    <row r="17" spans="1:6" ht="24">
      <c r="A17" s="3" t="s">
        <v>126</v>
      </c>
      <c r="B17" s="4" t="s">
        <v>33</v>
      </c>
      <c r="C17" s="4">
        <v>4</v>
      </c>
      <c r="D17" s="4" t="s">
        <v>130</v>
      </c>
      <c r="E17" s="4">
        <v>90</v>
      </c>
      <c r="F17" s="4">
        <v>0</v>
      </c>
    </row>
    <row r="18" spans="1:6" ht="24">
      <c r="A18" s="3" t="s">
        <v>126</v>
      </c>
      <c r="B18" s="4" t="s">
        <v>33</v>
      </c>
      <c r="C18" s="4">
        <v>5</v>
      </c>
      <c r="D18" s="4" t="s">
        <v>131</v>
      </c>
      <c r="E18" s="4">
        <v>173</v>
      </c>
      <c r="F18" s="4">
        <v>0</v>
      </c>
    </row>
    <row r="19" spans="1:6" ht="24">
      <c r="A19" s="3" t="s">
        <v>126</v>
      </c>
      <c r="B19" s="4" t="s">
        <v>33</v>
      </c>
      <c r="C19" s="4">
        <v>6</v>
      </c>
      <c r="D19" s="4" t="s">
        <v>132</v>
      </c>
      <c r="E19" s="4">
        <v>140</v>
      </c>
      <c r="F19" s="4">
        <v>0</v>
      </c>
    </row>
    <row r="20" spans="1:6" ht="24">
      <c r="A20" s="3" t="s">
        <v>126</v>
      </c>
      <c r="B20" s="4" t="s">
        <v>33</v>
      </c>
      <c r="C20" s="4">
        <v>7</v>
      </c>
      <c r="D20" s="4" t="s">
        <v>133</v>
      </c>
      <c r="E20" s="4">
        <v>105</v>
      </c>
      <c r="F20" s="4">
        <v>500</v>
      </c>
    </row>
    <row r="21" spans="1:6" ht="24">
      <c r="A21" s="3" t="s">
        <v>126</v>
      </c>
      <c r="B21" s="4" t="s">
        <v>33</v>
      </c>
      <c r="C21" s="4">
        <v>8</v>
      </c>
      <c r="D21" s="4" t="s">
        <v>134</v>
      </c>
      <c r="E21" s="4">
        <v>73</v>
      </c>
      <c r="F21" s="4">
        <v>0</v>
      </c>
    </row>
    <row r="22" spans="1:6" ht="24">
      <c r="A22" s="3" t="s">
        <v>126</v>
      </c>
      <c r="B22" s="4" t="s">
        <v>33</v>
      </c>
      <c r="C22" s="4">
        <v>9</v>
      </c>
      <c r="D22" s="4" t="s">
        <v>135</v>
      </c>
      <c r="E22" s="4">
        <v>143</v>
      </c>
      <c r="F22" s="4">
        <v>0</v>
      </c>
    </row>
    <row r="23" spans="1:6" ht="24">
      <c r="A23" s="3" t="s">
        <v>126</v>
      </c>
      <c r="B23" s="4" t="s">
        <v>33</v>
      </c>
      <c r="C23" s="4">
        <v>10</v>
      </c>
      <c r="D23" s="4" t="s">
        <v>136</v>
      </c>
      <c r="E23" s="4">
        <v>152</v>
      </c>
      <c r="F23" s="4">
        <v>0</v>
      </c>
    </row>
    <row r="24" spans="1:6" ht="24">
      <c r="A24" s="3" t="s">
        <v>126</v>
      </c>
      <c r="B24" s="4" t="s">
        <v>33</v>
      </c>
      <c r="C24" s="4">
        <v>11</v>
      </c>
      <c r="D24" s="4" t="s">
        <v>137</v>
      </c>
      <c r="E24" s="4">
        <v>97</v>
      </c>
      <c r="F24" s="4">
        <v>0</v>
      </c>
    </row>
    <row r="25" spans="1:6" ht="24">
      <c r="A25" s="3" t="s">
        <v>126</v>
      </c>
      <c r="B25" s="4" t="s">
        <v>33</v>
      </c>
      <c r="C25" s="4">
        <v>12</v>
      </c>
      <c r="D25" s="4" t="s">
        <v>138</v>
      </c>
      <c r="E25" s="4">
        <v>117</v>
      </c>
      <c r="F25" s="4">
        <v>0</v>
      </c>
    </row>
    <row r="26" spans="1:6" ht="24">
      <c r="A26" s="3" t="s">
        <v>126</v>
      </c>
      <c r="B26" s="4" t="s">
        <v>33</v>
      </c>
      <c r="C26" s="4">
        <v>13</v>
      </c>
      <c r="D26" s="4" t="s">
        <v>139</v>
      </c>
      <c r="E26" s="4">
        <v>51</v>
      </c>
      <c r="F26" s="4">
        <v>0</v>
      </c>
    </row>
    <row r="27" spans="1:6" ht="24">
      <c r="A27" s="3" t="s">
        <v>126</v>
      </c>
      <c r="B27" s="4" t="s">
        <v>33</v>
      </c>
      <c r="C27" s="4">
        <v>14</v>
      </c>
      <c r="D27" s="4" t="s">
        <v>140</v>
      </c>
      <c r="E27" s="4">
        <v>63</v>
      </c>
      <c r="F27" s="4">
        <v>0</v>
      </c>
    </row>
    <row r="28" spans="1:6" ht="24">
      <c r="A28" s="3" t="s">
        <v>126</v>
      </c>
      <c r="B28" s="4" t="s">
        <v>33</v>
      </c>
      <c r="C28" s="4">
        <v>15</v>
      </c>
      <c r="D28" s="4" t="s">
        <v>141</v>
      </c>
      <c r="E28" s="4">
        <v>63</v>
      </c>
      <c r="F28" s="4">
        <v>0</v>
      </c>
    </row>
    <row r="29" spans="1:6" ht="24">
      <c r="A29" s="3" t="s">
        <v>126</v>
      </c>
      <c r="B29" s="4" t="s">
        <v>33</v>
      </c>
      <c r="C29" s="4">
        <v>16</v>
      </c>
      <c r="D29" s="4" t="s">
        <v>142</v>
      </c>
      <c r="E29" s="4">
        <v>103</v>
      </c>
      <c r="F29" s="4">
        <v>0</v>
      </c>
    </row>
    <row r="30" spans="1:6">
      <c r="A30" s="3"/>
      <c r="B30" s="4"/>
      <c r="C30" s="4"/>
      <c r="D30" s="4"/>
      <c r="E30" s="4"/>
      <c r="F30" s="4"/>
    </row>
    <row r="31" spans="1:6" ht="24">
      <c r="A31" s="3" t="s">
        <v>143</v>
      </c>
      <c r="B31" s="4" t="s">
        <v>35</v>
      </c>
      <c r="C31" s="4">
        <v>1</v>
      </c>
      <c r="D31" s="4" t="s">
        <v>144</v>
      </c>
      <c r="E31" s="4">
        <v>48</v>
      </c>
      <c r="F31" s="4" t="s">
        <v>145</v>
      </c>
    </row>
    <row r="32" spans="1:6" ht="24">
      <c r="A32" s="3" t="s">
        <v>143</v>
      </c>
      <c r="B32" s="4" t="s">
        <v>35</v>
      </c>
      <c r="C32" s="4">
        <v>2</v>
      </c>
      <c r="D32" s="4" t="s">
        <v>146</v>
      </c>
      <c r="E32" s="4">
        <v>86</v>
      </c>
      <c r="F32" s="4" t="s">
        <v>147</v>
      </c>
    </row>
    <row r="33" spans="1:6" ht="24">
      <c r="A33" s="3" t="s">
        <v>143</v>
      </c>
      <c r="B33" s="4" t="s">
        <v>35</v>
      </c>
      <c r="C33" s="4">
        <v>3</v>
      </c>
      <c r="D33" s="4" t="s">
        <v>148</v>
      </c>
      <c r="E33" s="4">
        <v>46</v>
      </c>
      <c r="F33" s="4">
        <v>200</v>
      </c>
    </row>
    <row r="34" spans="1:6" ht="24">
      <c r="A34" s="3" t="s">
        <v>143</v>
      </c>
      <c r="B34" s="4" t="s">
        <v>35</v>
      </c>
      <c r="C34" s="4">
        <v>4</v>
      </c>
      <c r="D34" s="4" t="s">
        <v>149</v>
      </c>
      <c r="E34" s="4">
        <v>18</v>
      </c>
      <c r="F34" s="4" t="s">
        <v>150</v>
      </c>
    </row>
    <row r="35" spans="1:6" ht="24">
      <c r="A35" s="3" t="s">
        <v>143</v>
      </c>
      <c r="B35" s="4" t="s">
        <v>35</v>
      </c>
      <c r="C35" s="4">
        <v>5</v>
      </c>
      <c r="D35" s="4" t="s">
        <v>151</v>
      </c>
      <c r="E35" s="4">
        <v>112</v>
      </c>
      <c r="F35" s="4" t="s">
        <v>152</v>
      </c>
    </row>
    <row r="36" spans="1:6" ht="24">
      <c r="A36" s="3" t="s">
        <v>143</v>
      </c>
      <c r="B36" s="4" t="s">
        <v>35</v>
      </c>
      <c r="C36" s="4">
        <v>6</v>
      </c>
      <c r="D36" s="4" t="s">
        <v>153</v>
      </c>
      <c r="E36" s="4">
        <v>12</v>
      </c>
      <c r="F36" s="4" t="s">
        <v>154</v>
      </c>
    </row>
    <row r="37" spans="1:6" ht="24">
      <c r="A37" s="3" t="s">
        <v>143</v>
      </c>
      <c r="B37" s="4" t="s">
        <v>35</v>
      </c>
      <c r="C37" s="4">
        <v>7</v>
      </c>
      <c r="D37" s="4" t="s">
        <v>155</v>
      </c>
      <c r="E37" s="4">
        <v>29</v>
      </c>
      <c r="F37" s="4" t="s">
        <v>156</v>
      </c>
    </row>
    <row r="38" spans="1:6" ht="24">
      <c r="A38" s="3" t="s">
        <v>143</v>
      </c>
      <c r="B38" s="4" t="s">
        <v>35</v>
      </c>
      <c r="C38" s="4">
        <v>8</v>
      </c>
      <c r="D38" s="4" t="s">
        <v>157</v>
      </c>
      <c r="E38" s="4">
        <v>17</v>
      </c>
      <c r="F38" s="4" t="s">
        <v>158</v>
      </c>
    </row>
    <row r="39" spans="1:6">
      <c r="A39" s="3"/>
      <c r="B39" s="4"/>
      <c r="C39" s="4"/>
      <c r="D39" s="4"/>
      <c r="E39" s="4"/>
      <c r="F39" s="4"/>
    </row>
    <row r="40" spans="1:6" ht="24">
      <c r="A40" s="3" t="s">
        <v>159</v>
      </c>
      <c r="B40" s="4">
        <v>397</v>
      </c>
      <c r="C40" s="4">
        <v>1</v>
      </c>
      <c r="D40" s="4" t="s">
        <v>160</v>
      </c>
      <c r="E40" s="4">
        <v>99</v>
      </c>
      <c r="F40" s="4">
        <v>500</v>
      </c>
    </row>
    <row r="41" spans="1:6" ht="24">
      <c r="A41" s="3" t="s">
        <v>159</v>
      </c>
      <c r="B41" s="4">
        <v>397</v>
      </c>
      <c r="C41" s="4">
        <v>2</v>
      </c>
      <c r="D41" s="4" t="s">
        <v>161</v>
      </c>
      <c r="E41" s="4">
        <v>30</v>
      </c>
      <c r="F41" s="4">
        <v>0</v>
      </c>
    </row>
    <row r="42" spans="1:6" ht="24">
      <c r="A42" s="3" t="s">
        <v>159</v>
      </c>
      <c r="B42" s="4">
        <v>397</v>
      </c>
      <c r="C42" s="4">
        <v>3</v>
      </c>
      <c r="D42" s="4" t="s">
        <v>162</v>
      </c>
      <c r="E42" s="4">
        <v>20</v>
      </c>
      <c r="F42" s="4">
        <v>0</v>
      </c>
    </row>
    <row r="43" spans="1:6" ht="24">
      <c r="A43" s="3" t="s">
        <v>159</v>
      </c>
      <c r="B43" s="4">
        <v>397</v>
      </c>
      <c r="C43" s="4">
        <v>4</v>
      </c>
      <c r="D43" s="4" t="s">
        <v>163</v>
      </c>
      <c r="E43" s="4">
        <v>49</v>
      </c>
      <c r="F43" s="4">
        <v>0</v>
      </c>
    </row>
    <row r="44" spans="1:6" ht="24">
      <c r="A44" s="3" t="s">
        <v>159</v>
      </c>
      <c r="B44" s="4">
        <v>397</v>
      </c>
      <c r="C44" s="4">
        <v>5</v>
      </c>
      <c r="D44" s="4" t="s">
        <v>164</v>
      </c>
      <c r="E44" s="4">
        <v>43</v>
      </c>
      <c r="F44" s="4">
        <v>0</v>
      </c>
    </row>
    <row r="45" spans="1:6" ht="24">
      <c r="A45" s="3" t="s">
        <v>159</v>
      </c>
      <c r="B45" s="4">
        <v>397</v>
      </c>
      <c r="C45" s="4">
        <v>6</v>
      </c>
      <c r="D45" s="4" t="s">
        <v>165</v>
      </c>
      <c r="E45" s="4">
        <v>27</v>
      </c>
      <c r="F45" s="4">
        <v>0</v>
      </c>
    </row>
    <row r="46" spans="1:6" ht="24">
      <c r="A46" s="3" t="s">
        <v>159</v>
      </c>
      <c r="B46" s="4">
        <v>397</v>
      </c>
      <c r="C46" s="4">
        <v>7</v>
      </c>
      <c r="D46" s="4" t="s">
        <v>166</v>
      </c>
      <c r="E46" s="4">
        <v>28</v>
      </c>
      <c r="F46" s="4">
        <v>0</v>
      </c>
    </row>
    <row r="47" spans="1:6" ht="24">
      <c r="A47" s="3" t="s">
        <v>159</v>
      </c>
      <c r="B47" s="4">
        <v>397</v>
      </c>
      <c r="C47" s="4">
        <v>8</v>
      </c>
      <c r="D47" s="4" t="s">
        <v>167</v>
      </c>
      <c r="E47" s="4">
        <v>31</v>
      </c>
      <c r="F47" s="4">
        <v>0</v>
      </c>
    </row>
    <row r="48" spans="1:6">
      <c r="A48" s="3"/>
      <c r="B48" s="4"/>
      <c r="C48" s="4"/>
      <c r="D48" s="4"/>
      <c r="E48" s="4"/>
      <c r="F48" s="4"/>
    </row>
    <row r="49" spans="1:6" ht="24">
      <c r="A49" s="3" t="s">
        <v>168</v>
      </c>
      <c r="B49" s="4" t="s">
        <v>25</v>
      </c>
      <c r="C49" s="4">
        <v>1</v>
      </c>
      <c r="D49" s="4" t="s">
        <v>169</v>
      </c>
      <c r="E49" s="4">
        <v>22</v>
      </c>
      <c r="F49" s="4">
        <v>503</v>
      </c>
    </row>
    <row r="50" spans="1:6" ht="24">
      <c r="A50" s="3" t="s">
        <v>168</v>
      </c>
      <c r="B50" s="4" t="s">
        <v>25</v>
      </c>
      <c r="C50" s="4">
        <v>2</v>
      </c>
      <c r="D50" s="4" t="s">
        <v>170</v>
      </c>
      <c r="E50" s="4">
        <v>32</v>
      </c>
      <c r="F50" s="4">
        <v>4</v>
      </c>
    </row>
    <row r="51" spans="1:6" ht="24">
      <c r="A51" s="3" t="s">
        <v>168</v>
      </c>
      <c r="B51" s="4" t="s">
        <v>25</v>
      </c>
      <c r="C51" s="4">
        <v>3</v>
      </c>
      <c r="D51" s="4" t="s">
        <v>171</v>
      </c>
      <c r="E51" s="4">
        <v>24</v>
      </c>
      <c r="F51" s="4">
        <v>5</v>
      </c>
    </row>
    <row r="52" spans="1:6" ht="24">
      <c r="A52" s="3" t="s">
        <v>168</v>
      </c>
      <c r="B52" s="4" t="s">
        <v>25</v>
      </c>
      <c r="C52" s="4">
        <v>4</v>
      </c>
      <c r="D52" s="4" t="s">
        <v>172</v>
      </c>
      <c r="E52" s="4">
        <v>15</v>
      </c>
      <c r="F52" s="4">
        <v>2</v>
      </c>
    </row>
    <row r="53" spans="1:6" ht="24">
      <c r="A53" s="3" t="s">
        <v>168</v>
      </c>
      <c r="B53" s="4" t="s">
        <v>25</v>
      </c>
      <c r="C53" s="4">
        <v>5</v>
      </c>
      <c r="D53" s="4" t="s">
        <v>173</v>
      </c>
      <c r="E53" s="4">
        <v>20</v>
      </c>
      <c r="F53" s="4">
        <v>3</v>
      </c>
    </row>
    <row r="54" spans="1:6" ht="24">
      <c r="A54" s="3" t="s">
        <v>168</v>
      </c>
      <c r="B54" s="4" t="s">
        <v>25</v>
      </c>
      <c r="C54" s="4">
        <v>6</v>
      </c>
      <c r="D54" s="4" t="s">
        <v>174</v>
      </c>
      <c r="E54" s="4">
        <v>24</v>
      </c>
      <c r="F54" s="4">
        <v>2</v>
      </c>
    </row>
    <row r="55" spans="1:6" ht="24">
      <c r="A55" s="3" t="s">
        <v>168</v>
      </c>
      <c r="B55" s="4" t="s">
        <v>25</v>
      </c>
      <c r="C55" s="4">
        <v>7</v>
      </c>
      <c r="D55" s="4" t="s">
        <v>175</v>
      </c>
      <c r="E55" s="4">
        <v>22</v>
      </c>
      <c r="F55" s="4">
        <v>500</v>
      </c>
    </row>
    <row r="56" spans="1:6" ht="24">
      <c r="A56" s="3" t="s">
        <v>168</v>
      </c>
      <c r="B56" s="4" t="s">
        <v>25</v>
      </c>
      <c r="C56" s="4">
        <v>8</v>
      </c>
      <c r="D56" s="4" t="s">
        <v>176</v>
      </c>
      <c r="E56" s="4">
        <v>18</v>
      </c>
      <c r="F56" s="4">
        <v>501</v>
      </c>
    </row>
    <row r="57" spans="1:6">
      <c r="A57" s="3"/>
      <c r="B57" s="4"/>
      <c r="C57" s="4"/>
      <c r="D57" s="4"/>
      <c r="E57" s="4"/>
      <c r="F57" s="4"/>
    </row>
    <row r="58" spans="1:6" ht="24">
      <c r="A58" s="3" t="s">
        <v>177</v>
      </c>
      <c r="B58" s="4" t="s">
        <v>40</v>
      </c>
      <c r="C58" s="4">
        <v>1</v>
      </c>
      <c r="D58" s="4" t="s">
        <v>178</v>
      </c>
      <c r="E58" s="4">
        <v>40</v>
      </c>
      <c r="F58" s="4">
        <v>509</v>
      </c>
    </row>
    <row r="59" spans="1:6" ht="24">
      <c r="A59" s="3" t="s">
        <v>177</v>
      </c>
      <c r="B59" s="4" t="s">
        <v>40</v>
      </c>
      <c r="C59" s="4">
        <v>2</v>
      </c>
      <c r="D59" s="4" t="s">
        <v>179</v>
      </c>
      <c r="E59" s="4">
        <v>35</v>
      </c>
      <c r="F59" s="4">
        <v>4680</v>
      </c>
    </row>
    <row r="60" spans="1:6" ht="24">
      <c r="A60" s="3" t="s">
        <v>177</v>
      </c>
      <c r="B60" s="4" t="s">
        <v>40</v>
      </c>
      <c r="C60" s="4">
        <v>3</v>
      </c>
      <c r="D60" s="4" t="s">
        <v>180</v>
      </c>
      <c r="E60" s="4">
        <v>36</v>
      </c>
      <c r="F60" s="4">
        <v>5</v>
      </c>
    </row>
    <row r="61" spans="1:6" ht="24">
      <c r="A61" s="3" t="s">
        <v>177</v>
      </c>
      <c r="B61" s="4" t="s">
        <v>40</v>
      </c>
      <c r="C61" s="4">
        <v>4</v>
      </c>
      <c r="D61" s="4" t="s">
        <v>181</v>
      </c>
      <c r="E61" s="4">
        <v>44</v>
      </c>
      <c r="F61" s="4">
        <v>3</v>
      </c>
    </row>
    <row r="62" spans="1:6" ht="24">
      <c r="A62" s="3" t="s">
        <v>177</v>
      </c>
      <c r="B62" s="4" t="s">
        <v>40</v>
      </c>
      <c r="C62" s="4">
        <v>5</v>
      </c>
      <c r="D62" s="4" t="s">
        <v>182</v>
      </c>
      <c r="E62" s="4">
        <v>38</v>
      </c>
      <c r="F62" s="4">
        <v>12</v>
      </c>
    </row>
    <row r="63" spans="1:6" ht="24">
      <c r="A63" s="3" t="s">
        <v>177</v>
      </c>
      <c r="B63" s="4" t="s">
        <v>40</v>
      </c>
      <c r="C63" s="4">
        <v>6</v>
      </c>
      <c r="D63" s="4" t="s">
        <v>183</v>
      </c>
      <c r="E63" s="4">
        <v>36</v>
      </c>
      <c r="F63" s="4">
        <v>2426</v>
      </c>
    </row>
    <row r="64" spans="1:6" ht="24">
      <c r="A64" s="3" t="s">
        <v>177</v>
      </c>
      <c r="B64" s="4" t="s">
        <v>40</v>
      </c>
      <c r="C64" s="4">
        <v>7</v>
      </c>
      <c r="D64" s="4" t="s">
        <v>184</v>
      </c>
      <c r="E64" s="4">
        <v>42</v>
      </c>
      <c r="F64" s="4">
        <v>9</v>
      </c>
    </row>
    <row r="65" spans="1:6" ht="24">
      <c r="A65" s="3" t="s">
        <v>177</v>
      </c>
      <c r="B65" s="4" t="s">
        <v>40</v>
      </c>
      <c r="C65" s="4">
        <v>8</v>
      </c>
      <c r="D65" s="4" t="s">
        <v>185</v>
      </c>
      <c r="E65" s="4">
        <v>33</v>
      </c>
      <c r="F65" s="4">
        <v>547</v>
      </c>
    </row>
    <row r="66" spans="1:6">
      <c r="A66" s="3"/>
      <c r="B66" s="4"/>
      <c r="C66" s="4"/>
      <c r="D66" s="4"/>
      <c r="E66" s="4"/>
      <c r="F66" s="4"/>
    </row>
    <row r="67" spans="1:6" ht="24">
      <c r="A67" s="3" t="s">
        <v>186</v>
      </c>
      <c r="B67" s="4" t="s">
        <v>38</v>
      </c>
      <c r="C67" s="4">
        <v>1</v>
      </c>
      <c r="D67" s="4" t="s">
        <v>187</v>
      </c>
      <c r="E67" s="4">
        <v>38</v>
      </c>
      <c r="F67" s="4">
        <v>1</v>
      </c>
    </row>
    <row r="68" spans="1:6" ht="24">
      <c r="A68" s="3" t="s">
        <v>186</v>
      </c>
      <c r="B68" s="4" t="s">
        <v>38</v>
      </c>
      <c r="C68" s="4">
        <v>2</v>
      </c>
      <c r="D68" s="4" t="s">
        <v>188</v>
      </c>
      <c r="E68" s="4">
        <v>30</v>
      </c>
      <c r="F68" s="4">
        <v>1</v>
      </c>
    </row>
    <row r="69" spans="1:6" ht="24">
      <c r="A69" s="3" t="s">
        <v>186</v>
      </c>
      <c r="B69" s="4" t="s">
        <v>38</v>
      </c>
      <c r="C69" s="4">
        <v>3</v>
      </c>
      <c r="D69" s="4" t="s">
        <v>189</v>
      </c>
      <c r="E69" s="4">
        <v>30</v>
      </c>
      <c r="F69" s="4">
        <v>4</v>
      </c>
    </row>
    <row r="70" spans="1:6" ht="24">
      <c r="A70" s="3" t="s">
        <v>186</v>
      </c>
      <c r="B70" s="4" t="s">
        <v>38</v>
      </c>
      <c r="C70" s="4">
        <v>4</v>
      </c>
      <c r="D70" s="4" t="s">
        <v>190</v>
      </c>
      <c r="E70" s="4">
        <v>37</v>
      </c>
      <c r="F70" s="4">
        <v>0</v>
      </c>
    </row>
    <row r="71" spans="1:6" ht="24">
      <c r="A71" s="3" t="s">
        <v>186</v>
      </c>
      <c r="B71" s="4" t="s">
        <v>38</v>
      </c>
      <c r="C71" s="4">
        <v>5</v>
      </c>
      <c r="D71" s="4" t="s">
        <v>191</v>
      </c>
      <c r="E71" s="4">
        <v>42</v>
      </c>
      <c r="F71" s="4">
        <v>4</v>
      </c>
    </row>
    <row r="72" spans="1:6" ht="24">
      <c r="A72" s="3" t="s">
        <v>186</v>
      </c>
      <c r="B72" s="4" t="s">
        <v>38</v>
      </c>
      <c r="C72" s="4">
        <v>6</v>
      </c>
      <c r="D72" s="4" t="s">
        <v>192</v>
      </c>
      <c r="E72" s="4">
        <v>42</v>
      </c>
      <c r="F72" s="4">
        <v>2</v>
      </c>
    </row>
    <row r="73" spans="1:6" ht="24">
      <c r="A73" s="3" t="s">
        <v>186</v>
      </c>
      <c r="B73" s="4" t="s">
        <v>38</v>
      </c>
      <c r="C73" s="4">
        <v>7</v>
      </c>
      <c r="D73" s="4" t="s">
        <v>193</v>
      </c>
      <c r="E73" s="4">
        <v>44</v>
      </c>
      <c r="F73" s="4">
        <v>4</v>
      </c>
    </row>
    <row r="74" spans="1:6" ht="24">
      <c r="A74" s="3" t="s">
        <v>186</v>
      </c>
      <c r="B74" s="4" t="s">
        <v>38</v>
      </c>
      <c r="C74" s="4">
        <v>8</v>
      </c>
      <c r="D74" s="4" t="s">
        <v>194</v>
      </c>
      <c r="E74" s="4">
        <v>37</v>
      </c>
      <c r="F74" s="4">
        <v>3</v>
      </c>
    </row>
    <row r="75" spans="1:6">
      <c r="A75" s="3"/>
      <c r="B75" s="4"/>
      <c r="C75" s="4"/>
      <c r="D75" s="4"/>
      <c r="E75" s="4"/>
      <c r="F75" s="4"/>
    </row>
    <row r="76" spans="1:6" ht="24">
      <c r="A76" s="3" t="s">
        <v>195</v>
      </c>
      <c r="B76" s="4" t="s">
        <v>31</v>
      </c>
      <c r="C76" s="4">
        <v>1</v>
      </c>
      <c r="D76" s="4" t="s">
        <v>196</v>
      </c>
      <c r="E76" s="4">
        <v>41</v>
      </c>
      <c r="F76" s="4">
        <v>3</v>
      </c>
    </row>
    <row r="77" spans="1:6" ht="24">
      <c r="A77" s="3" t="s">
        <v>195</v>
      </c>
      <c r="B77" s="4" t="s">
        <v>31</v>
      </c>
      <c r="C77" s="4">
        <v>2</v>
      </c>
      <c r="D77" s="4" t="s">
        <v>197</v>
      </c>
      <c r="E77" s="4">
        <v>31</v>
      </c>
      <c r="F77" s="4">
        <v>500</v>
      </c>
    </row>
    <row r="78" spans="1:6" ht="24">
      <c r="A78" s="3" t="s">
        <v>195</v>
      </c>
      <c r="B78" s="4" t="s">
        <v>31</v>
      </c>
      <c r="C78" s="4">
        <v>3</v>
      </c>
      <c r="D78" s="4" t="s">
        <v>198</v>
      </c>
      <c r="E78" s="4">
        <v>28</v>
      </c>
      <c r="F78" s="4">
        <v>3</v>
      </c>
    </row>
    <row r="79" spans="1:6" ht="24">
      <c r="A79" s="3" t="s">
        <v>195</v>
      </c>
      <c r="B79" s="4" t="s">
        <v>31</v>
      </c>
      <c r="C79" s="4">
        <v>4</v>
      </c>
      <c r="D79" s="4" t="s">
        <v>199</v>
      </c>
      <c r="E79" s="4">
        <v>32</v>
      </c>
      <c r="F79" s="4">
        <v>4</v>
      </c>
    </row>
    <row r="80" spans="1:6" ht="24">
      <c r="A80" s="3" t="s">
        <v>195</v>
      </c>
      <c r="B80" s="4" t="s">
        <v>31</v>
      </c>
      <c r="C80" s="4">
        <v>5</v>
      </c>
      <c r="D80" s="4" t="s">
        <v>200</v>
      </c>
      <c r="E80" s="4">
        <v>31</v>
      </c>
      <c r="F80" s="4">
        <v>3</v>
      </c>
    </row>
    <row r="81" spans="1:6" ht="24">
      <c r="A81" s="3" t="s">
        <v>195</v>
      </c>
      <c r="B81" s="4" t="s">
        <v>31</v>
      </c>
      <c r="C81" s="4">
        <v>6</v>
      </c>
      <c r="D81" s="4" t="s">
        <v>201</v>
      </c>
      <c r="E81" s="4">
        <v>30</v>
      </c>
      <c r="F81" s="4">
        <v>2</v>
      </c>
    </row>
    <row r="82" spans="1:6" ht="24">
      <c r="A82" s="3" t="s">
        <v>195</v>
      </c>
      <c r="B82" s="4" t="s">
        <v>31</v>
      </c>
      <c r="C82" s="4">
        <v>7</v>
      </c>
      <c r="D82" s="4" t="s">
        <v>202</v>
      </c>
      <c r="E82" s="4">
        <v>15</v>
      </c>
      <c r="F82" s="4">
        <v>8</v>
      </c>
    </row>
    <row r="83" spans="1:6" ht="24">
      <c r="A83" s="3" t="s">
        <v>195</v>
      </c>
      <c r="B83" s="4" t="s">
        <v>31</v>
      </c>
      <c r="C83" s="4">
        <v>8</v>
      </c>
      <c r="D83" s="4" t="s">
        <v>203</v>
      </c>
      <c r="E83" s="4">
        <v>35</v>
      </c>
      <c r="F83" s="4">
        <v>4</v>
      </c>
    </row>
    <row r="84" spans="1:6">
      <c r="A84" s="3"/>
      <c r="B84" s="4"/>
      <c r="C84" s="4"/>
      <c r="D84" s="4"/>
      <c r="E84" s="4"/>
      <c r="F84" s="4"/>
    </row>
    <row r="85" spans="1:6" ht="24">
      <c r="A85" s="3" t="s">
        <v>204</v>
      </c>
      <c r="B85" s="4" t="s">
        <v>29</v>
      </c>
      <c r="C85" s="4">
        <v>1</v>
      </c>
      <c r="D85" s="4" t="s">
        <v>205</v>
      </c>
      <c r="E85" s="4">
        <v>46</v>
      </c>
      <c r="F85" s="4">
        <v>2</v>
      </c>
    </row>
    <row r="86" spans="1:6" ht="24">
      <c r="A86" s="3" t="s">
        <v>204</v>
      </c>
      <c r="B86" s="4" t="s">
        <v>29</v>
      </c>
      <c r="C86" s="4">
        <v>2</v>
      </c>
      <c r="D86" s="4" t="s">
        <v>206</v>
      </c>
      <c r="E86" s="4">
        <v>58</v>
      </c>
      <c r="F86" s="4">
        <v>9</v>
      </c>
    </row>
    <row r="87" spans="1:6" ht="24">
      <c r="A87" s="3" t="s">
        <v>204</v>
      </c>
      <c r="B87" s="4" t="s">
        <v>29</v>
      </c>
      <c r="C87" s="4">
        <v>3</v>
      </c>
      <c r="D87" s="4" t="s">
        <v>207</v>
      </c>
      <c r="E87" s="4">
        <v>36</v>
      </c>
      <c r="F87" s="4">
        <v>0</v>
      </c>
    </row>
    <row r="88" spans="1:6" ht="24">
      <c r="A88" s="3" t="s">
        <v>204</v>
      </c>
      <c r="B88" s="4" t="s">
        <v>29</v>
      </c>
      <c r="C88" s="4">
        <v>4</v>
      </c>
      <c r="D88" s="4" t="s">
        <v>208</v>
      </c>
      <c r="E88" s="4">
        <v>59</v>
      </c>
      <c r="F88" s="4">
        <v>1001</v>
      </c>
    </row>
    <row r="89" spans="1:6" ht="24">
      <c r="A89" s="3" t="s">
        <v>204</v>
      </c>
      <c r="B89" s="4" t="s">
        <v>29</v>
      </c>
      <c r="C89" s="4">
        <v>5</v>
      </c>
      <c r="D89" s="4" t="s">
        <v>209</v>
      </c>
      <c r="E89" s="4">
        <v>42</v>
      </c>
      <c r="F89" s="4">
        <v>0</v>
      </c>
    </row>
    <row r="90" spans="1:6" ht="24">
      <c r="A90" s="3" t="s">
        <v>204</v>
      </c>
      <c r="B90" s="4" t="s">
        <v>29</v>
      </c>
      <c r="C90" s="4">
        <v>6</v>
      </c>
      <c r="D90" s="4" t="s">
        <v>210</v>
      </c>
      <c r="E90" s="4">
        <v>42</v>
      </c>
      <c r="F90" s="4">
        <v>1</v>
      </c>
    </row>
    <row r="91" spans="1:6" ht="24">
      <c r="A91" s="3" t="s">
        <v>204</v>
      </c>
      <c r="B91" s="4" t="s">
        <v>29</v>
      </c>
      <c r="C91" s="4">
        <v>7</v>
      </c>
      <c r="D91" s="4" t="s">
        <v>211</v>
      </c>
      <c r="E91" s="4">
        <v>21</v>
      </c>
      <c r="F91" s="4">
        <v>2</v>
      </c>
    </row>
    <row r="92" spans="1:6" ht="24">
      <c r="A92" s="3" t="s">
        <v>204</v>
      </c>
      <c r="B92" s="4" t="s">
        <v>29</v>
      </c>
      <c r="C92" s="4">
        <v>8</v>
      </c>
      <c r="D92" s="4" t="s">
        <v>212</v>
      </c>
      <c r="E92" s="4">
        <v>28</v>
      </c>
      <c r="F92" s="4">
        <v>2</v>
      </c>
    </row>
  </sheetData>
  <mergeCells count="1">
    <mergeCell ref="D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E9E28-93DD-614C-BD27-4C3ADAB171C1}">
  <dimension ref="A1:J147"/>
  <sheetViews>
    <sheetView topLeftCell="A110" workbookViewId="0">
      <selection activeCell="A134" activeCellId="11" sqref="A5 A18 A32 A47 A64 A73 A80 A84 A90 A104 A116 A134"/>
    </sheetView>
  </sheetViews>
  <sheetFormatPr baseColWidth="10" defaultRowHeight="16"/>
  <cols>
    <col min="1" max="1" width="24.1640625" style="21" customWidth="1"/>
    <col min="2" max="2" width="16.5" style="21" bestFit="1" customWidth="1"/>
    <col min="3" max="3" width="10.83203125" style="21"/>
    <col min="4" max="4" width="14.83203125" style="21" bestFit="1" customWidth="1"/>
    <col min="5" max="5" width="12.6640625" style="21" bestFit="1" customWidth="1"/>
    <col min="6" max="6" width="14.83203125" style="21" bestFit="1" customWidth="1"/>
    <col min="7" max="7" width="19.33203125" style="21" bestFit="1" customWidth="1"/>
    <col min="8" max="8" width="21.6640625" style="21" bestFit="1" customWidth="1"/>
    <col min="9" max="9" width="14.33203125" style="21" bestFit="1" customWidth="1"/>
    <col min="10" max="16384" width="10.83203125" style="21"/>
  </cols>
  <sheetData>
    <row r="1" spans="1:10">
      <c r="A1" s="20" t="s">
        <v>309</v>
      </c>
    </row>
    <row r="3" spans="1:10">
      <c r="C3" s="38" t="s">
        <v>228</v>
      </c>
      <c r="D3" s="38"/>
      <c r="E3" s="38" t="s">
        <v>229</v>
      </c>
      <c r="F3" s="38"/>
      <c r="H3" s="39" t="s">
        <v>230</v>
      </c>
      <c r="I3" s="40"/>
    </row>
    <row r="4" spans="1:10">
      <c r="A4" s="20" t="s">
        <v>43</v>
      </c>
      <c r="B4" s="20" t="s">
        <v>231</v>
      </c>
      <c r="C4" s="20" t="s">
        <v>232</v>
      </c>
      <c r="D4" s="20" t="s">
        <v>233</v>
      </c>
      <c r="E4" s="20" t="s">
        <v>232</v>
      </c>
      <c r="F4" s="20" t="s">
        <v>234</v>
      </c>
      <c r="G4" s="20" t="s">
        <v>235</v>
      </c>
      <c r="H4" s="20" t="s">
        <v>236</v>
      </c>
      <c r="I4" s="20" t="s">
        <v>229</v>
      </c>
      <c r="J4" s="20" t="s">
        <v>237</v>
      </c>
    </row>
    <row r="5" spans="1:10">
      <c r="A5" s="21" t="s">
        <v>238</v>
      </c>
      <c r="B5" s="21" t="s">
        <v>239</v>
      </c>
      <c r="C5" s="21">
        <v>11</v>
      </c>
      <c r="D5" s="21">
        <v>0</v>
      </c>
      <c r="E5" s="22">
        <f t="shared" ref="E5:E16" si="0">(C5/SUM(C5:D5))*100</f>
        <v>100</v>
      </c>
      <c r="F5" s="22">
        <f t="shared" ref="F5:F16" si="1">(D5/SUM(C5:D5))*100</f>
        <v>0</v>
      </c>
      <c r="H5" s="23">
        <v>26295</v>
      </c>
      <c r="I5" s="22">
        <f>(H5/$J$5)*100</f>
        <v>2.0868898555486508</v>
      </c>
      <c r="J5" s="24">
        <v>1260009</v>
      </c>
    </row>
    <row r="6" spans="1:10">
      <c r="A6" s="21" t="s">
        <v>238</v>
      </c>
      <c r="B6" s="21" t="s">
        <v>240</v>
      </c>
      <c r="C6" s="21">
        <v>176</v>
      </c>
      <c r="D6" s="21">
        <v>16</v>
      </c>
      <c r="E6" s="22">
        <f t="shared" si="0"/>
        <v>91.666666666666657</v>
      </c>
      <c r="F6" s="22">
        <f t="shared" si="1"/>
        <v>8.3333333333333321</v>
      </c>
      <c r="G6" s="21" t="s">
        <v>241</v>
      </c>
      <c r="H6" s="21">
        <v>845695</v>
      </c>
      <c r="I6" s="22">
        <f t="shared" ref="I6:I16" si="2">(H6/$J$5)*100</f>
        <v>67.118171378140943</v>
      </c>
    </row>
    <row r="7" spans="1:10">
      <c r="A7" s="21" t="s">
        <v>238</v>
      </c>
      <c r="B7" s="21" t="s">
        <v>242</v>
      </c>
      <c r="C7" s="21">
        <v>28</v>
      </c>
      <c r="D7" s="21">
        <v>7</v>
      </c>
      <c r="E7" s="22">
        <f t="shared" si="0"/>
        <v>80</v>
      </c>
      <c r="F7" s="22">
        <f t="shared" si="1"/>
        <v>20</v>
      </c>
      <c r="H7" s="21">
        <v>9532</v>
      </c>
      <c r="I7" s="22">
        <f t="shared" si="2"/>
        <v>0.75650253291841574</v>
      </c>
    </row>
    <row r="8" spans="1:10">
      <c r="A8" s="21" t="s">
        <v>238</v>
      </c>
      <c r="B8" s="21" t="s">
        <v>243</v>
      </c>
      <c r="C8" s="21">
        <v>27</v>
      </c>
      <c r="D8" s="21">
        <v>8</v>
      </c>
      <c r="E8" s="22">
        <f t="shared" si="0"/>
        <v>77.142857142857153</v>
      </c>
      <c r="F8" s="22">
        <f t="shared" si="1"/>
        <v>22.857142857142858</v>
      </c>
      <c r="H8" s="23">
        <v>111689</v>
      </c>
      <c r="I8" s="22">
        <f t="shared" si="2"/>
        <v>8.864143033898964</v>
      </c>
    </row>
    <row r="9" spans="1:10">
      <c r="A9" s="21" t="s">
        <v>238</v>
      </c>
      <c r="B9" s="21" t="s">
        <v>244</v>
      </c>
      <c r="C9" s="21">
        <v>30</v>
      </c>
      <c r="D9" s="21">
        <v>9</v>
      </c>
      <c r="E9" s="22">
        <f t="shared" si="0"/>
        <v>76.923076923076934</v>
      </c>
      <c r="F9" s="22">
        <f t="shared" si="1"/>
        <v>23.076923076923077</v>
      </c>
      <c r="H9" s="21">
        <v>37252</v>
      </c>
      <c r="I9" s="22">
        <f t="shared" si="2"/>
        <v>2.9564868187449456</v>
      </c>
    </row>
    <row r="10" spans="1:10">
      <c r="A10" s="21" t="s">
        <v>238</v>
      </c>
      <c r="B10" s="21" t="s">
        <v>245</v>
      </c>
      <c r="C10" s="21">
        <v>10</v>
      </c>
      <c r="D10" s="21">
        <v>4</v>
      </c>
      <c r="E10" s="22">
        <f t="shared" si="0"/>
        <v>71.428571428571431</v>
      </c>
      <c r="F10" s="22">
        <f t="shared" si="1"/>
        <v>28.571428571428569</v>
      </c>
      <c r="H10" s="23">
        <v>4551</v>
      </c>
      <c r="I10" s="22">
        <f t="shared" si="2"/>
        <v>0.36118789627693138</v>
      </c>
    </row>
    <row r="11" spans="1:10">
      <c r="A11" s="21" t="s">
        <v>238</v>
      </c>
      <c r="B11" s="21" t="s">
        <v>246</v>
      </c>
      <c r="C11" s="21">
        <v>28</v>
      </c>
      <c r="D11" s="21">
        <v>12</v>
      </c>
      <c r="E11" s="22">
        <f t="shared" si="0"/>
        <v>70</v>
      </c>
      <c r="F11" s="22">
        <f t="shared" si="1"/>
        <v>30</v>
      </c>
      <c r="H11" s="23">
        <v>62748</v>
      </c>
      <c r="I11" s="22">
        <f t="shared" si="2"/>
        <v>4.9799644288255083</v>
      </c>
    </row>
    <row r="12" spans="1:10">
      <c r="A12" s="21" t="s">
        <v>247</v>
      </c>
      <c r="B12" s="21" t="s">
        <v>248</v>
      </c>
      <c r="C12" s="21">
        <v>36</v>
      </c>
      <c r="D12" s="21">
        <v>28</v>
      </c>
      <c r="E12" s="22">
        <f t="shared" si="0"/>
        <v>56.25</v>
      </c>
      <c r="F12" s="22">
        <f t="shared" si="1"/>
        <v>43.75</v>
      </c>
      <c r="H12" s="23">
        <v>108932</v>
      </c>
      <c r="I12" s="22">
        <f t="shared" si="2"/>
        <v>8.6453350730034462</v>
      </c>
    </row>
    <row r="13" spans="1:10">
      <c r="A13" s="21" t="s">
        <v>238</v>
      </c>
      <c r="B13" s="21" t="s">
        <v>249</v>
      </c>
      <c r="C13" s="21">
        <v>15</v>
      </c>
      <c r="D13" s="21">
        <v>30</v>
      </c>
      <c r="E13" s="22">
        <f t="shared" si="0"/>
        <v>33.333333333333329</v>
      </c>
      <c r="F13" s="22">
        <f t="shared" si="1"/>
        <v>66.666666666666657</v>
      </c>
      <c r="H13" s="23">
        <v>1480</v>
      </c>
      <c r="I13" s="22">
        <f t="shared" si="2"/>
        <v>0.11745947846404273</v>
      </c>
    </row>
    <row r="14" spans="1:10">
      <c r="A14" s="21" t="s">
        <v>238</v>
      </c>
      <c r="B14" s="21" t="s">
        <v>250</v>
      </c>
      <c r="C14" s="21">
        <v>20</v>
      </c>
      <c r="D14" s="21">
        <v>142</v>
      </c>
      <c r="E14" s="22">
        <f t="shared" si="0"/>
        <v>12.345679012345679</v>
      </c>
      <c r="F14" s="22">
        <f t="shared" si="1"/>
        <v>87.654320987654316</v>
      </c>
      <c r="H14" s="23">
        <v>68626</v>
      </c>
      <c r="I14" s="22">
        <f t="shared" si="2"/>
        <v>5.4464690331577001</v>
      </c>
    </row>
    <row r="15" spans="1:10">
      <c r="A15" s="21" t="s">
        <v>238</v>
      </c>
      <c r="B15" s="21" t="s">
        <v>251</v>
      </c>
      <c r="C15" s="21">
        <v>10</v>
      </c>
      <c r="D15" s="21">
        <v>102</v>
      </c>
      <c r="E15" s="22">
        <f t="shared" si="0"/>
        <v>8.9285714285714288</v>
      </c>
      <c r="F15" s="22">
        <f t="shared" si="1"/>
        <v>91.071428571428569</v>
      </c>
      <c r="H15" s="23">
        <v>72467</v>
      </c>
      <c r="I15" s="22">
        <f t="shared" si="2"/>
        <v>5.7513081255768812</v>
      </c>
    </row>
    <row r="16" spans="1:10">
      <c r="A16" s="21" t="s">
        <v>247</v>
      </c>
      <c r="B16" s="21" t="s">
        <v>252</v>
      </c>
      <c r="C16" s="21">
        <v>6</v>
      </c>
      <c r="D16" s="21">
        <v>81</v>
      </c>
      <c r="E16" s="22">
        <f t="shared" si="0"/>
        <v>6.8965517241379306</v>
      </c>
      <c r="F16" s="22">
        <f t="shared" si="1"/>
        <v>93.103448275862064</v>
      </c>
      <c r="H16" s="23">
        <v>21945</v>
      </c>
      <c r="I16" s="22">
        <f t="shared" si="2"/>
        <v>1.741654226279336</v>
      </c>
    </row>
    <row r="18" spans="1:10">
      <c r="A18" s="21" t="s">
        <v>253</v>
      </c>
      <c r="B18" s="21" t="s">
        <v>254</v>
      </c>
      <c r="C18" s="21">
        <v>146</v>
      </c>
      <c r="D18" s="21">
        <v>13</v>
      </c>
      <c r="E18" s="22">
        <f t="shared" ref="E18:E30" si="3">(C18/SUM(C18:D18))*100</f>
        <v>91.823899371069189</v>
      </c>
      <c r="F18" s="22">
        <f t="shared" ref="F18:F30" si="4">(D18/SUM(C18:D18))*100</f>
        <v>8.1761006289308167</v>
      </c>
      <c r="G18" s="21" t="s">
        <v>241</v>
      </c>
      <c r="H18" s="21">
        <v>1085056</v>
      </c>
      <c r="I18" s="22">
        <f>(H18/$J$18)*100</f>
        <v>81.952560602112527</v>
      </c>
      <c r="J18" s="21">
        <v>1324005</v>
      </c>
    </row>
    <row r="19" spans="1:10">
      <c r="A19" s="21" t="s">
        <v>253</v>
      </c>
      <c r="B19" s="21" t="s">
        <v>255</v>
      </c>
      <c r="C19" s="21">
        <v>10</v>
      </c>
      <c r="D19" s="21">
        <v>1</v>
      </c>
      <c r="E19" s="22">
        <f t="shared" si="3"/>
        <v>90.909090909090907</v>
      </c>
      <c r="F19" s="22">
        <f t="shared" si="4"/>
        <v>9.0909090909090917</v>
      </c>
      <c r="H19" s="23">
        <v>2820</v>
      </c>
      <c r="I19" s="22">
        <f t="shared" ref="I19:I30" si="5">(H19/$J$18)*100</f>
        <v>0.21299013221249166</v>
      </c>
    </row>
    <row r="20" spans="1:10">
      <c r="A20" s="21" t="s">
        <v>253</v>
      </c>
      <c r="B20" s="21" t="s">
        <v>256</v>
      </c>
      <c r="C20" s="21">
        <v>23</v>
      </c>
      <c r="D20" s="21">
        <v>3</v>
      </c>
      <c r="E20" s="22">
        <f t="shared" si="3"/>
        <v>88.461538461538453</v>
      </c>
      <c r="F20" s="22">
        <f t="shared" si="4"/>
        <v>11.538461538461538</v>
      </c>
      <c r="H20" s="21">
        <v>6766</v>
      </c>
      <c r="I20" s="22">
        <f t="shared" si="5"/>
        <v>0.51102526047862362</v>
      </c>
    </row>
    <row r="21" spans="1:10">
      <c r="A21" s="21" t="s">
        <v>253</v>
      </c>
      <c r="B21" s="21" t="s">
        <v>246</v>
      </c>
      <c r="C21" s="21">
        <v>16</v>
      </c>
      <c r="D21" s="21">
        <v>3</v>
      </c>
      <c r="E21" s="22">
        <f t="shared" si="3"/>
        <v>84.210526315789465</v>
      </c>
      <c r="F21" s="22">
        <f t="shared" si="4"/>
        <v>15.789473684210526</v>
      </c>
      <c r="H21" s="23">
        <v>21505</v>
      </c>
      <c r="I21" s="22">
        <f t="shared" si="5"/>
        <v>1.6242385791594445</v>
      </c>
    </row>
    <row r="22" spans="1:10">
      <c r="A22" s="21" t="s">
        <v>253</v>
      </c>
      <c r="B22" s="21" t="s">
        <v>257</v>
      </c>
      <c r="C22" s="21">
        <v>20</v>
      </c>
      <c r="D22" s="21">
        <v>4</v>
      </c>
      <c r="E22" s="22">
        <f t="shared" si="3"/>
        <v>83.333333333333343</v>
      </c>
      <c r="F22" s="22">
        <f t="shared" si="4"/>
        <v>16.666666666666664</v>
      </c>
      <c r="H22" s="23">
        <v>6812</v>
      </c>
      <c r="I22" s="22">
        <f t="shared" si="5"/>
        <v>0.51449956759982018</v>
      </c>
    </row>
    <row r="23" spans="1:10">
      <c r="A23" s="21" t="s">
        <v>253</v>
      </c>
      <c r="B23" s="21" t="s">
        <v>258</v>
      </c>
      <c r="C23" s="21">
        <v>20</v>
      </c>
      <c r="D23" s="21">
        <v>4</v>
      </c>
      <c r="E23" s="22">
        <f t="shared" si="3"/>
        <v>83.333333333333343</v>
      </c>
      <c r="F23" s="22">
        <f t="shared" si="4"/>
        <v>16.666666666666664</v>
      </c>
      <c r="H23" s="23">
        <v>23783</v>
      </c>
      <c r="I23" s="22">
        <f t="shared" si="5"/>
        <v>1.796292310074358</v>
      </c>
    </row>
    <row r="24" spans="1:10">
      <c r="A24" s="21" t="s">
        <v>253</v>
      </c>
      <c r="B24" s="21" t="s">
        <v>244</v>
      </c>
      <c r="C24" s="21">
        <v>17</v>
      </c>
      <c r="D24" s="21">
        <v>4</v>
      </c>
      <c r="E24" s="22">
        <f t="shared" si="3"/>
        <v>80.952380952380949</v>
      </c>
      <c r="F24" s="22">
        <f t="shared" si="4"/>
        <v>19.047619047619047</v>
      </c>
      <c r="H24" s="23">
        <v>22547</v>
      </c>
      <c r="I24" s="22">
        <f t="shared" si="5"/>
        <v>1.7029391882961167</v>
      </c>
    </row>
    <row r="25" spans="1:10">
      <c r="A25" s="21" t="s">
        <v>253</v>
      </c>
      <c r="B25" s="21" t="s">
        <v>259</v>
      </c>
      <c r="C25" s="21">
        <v>18</v>
      </c>
      <c r="D25" s="21">
        <v>7</v>
      </c>
      <c r="E25" s="22">
        <f t="shared" si="3"/>
        <v>72</v>
      </c>
      <c r="F25" s="22">
        <f t="shared" si="4"/>
        <v>28.000000000000004</v>
      </c>
      <c r="H25" s="23">
        <v>68078</v>
      </c>
      <c r="I25" s="22">
        <f t="shared" si="5"/>
        <v>5.1418234825397189</v>
      </c>
    </row>
    <row r="26" spans="1:10">
      <c r="A26" s="21" t="s">
        <v>253</v>
      </c>
      <c r="B26" s="21" t="s">
        <v>260</v>
      </c>
      <c r="C26" s="21">
        <v>6</v>
      </c>
      <c r="D26" s="21">
        <v>5</v>
      </c>
      <c r="E26" s="22">
        <f t="shared" si="3"/>
        <v>54.54545454545454</v>
      </c>
      <c r="F26" s="22">
        <f t="shared" si="4"/>
        <v>45.454545454545453</v>
      </c>
      <c r="H26" s="23">
        <v>4070</v>
      </c>
      <c r="I26" s="22">
        <f t="shared" si="5"/>
        <v>0.3074006518102273</v>
      </c>
    </row>
    <row r="27" spans="1:10">
      <c r="A27" s="21" t="s">
        <v>253</v>
      </c>
      <c r="B27" s="21" t="s">
        <v>261</v>
      </c>
      <c r="C27" s="21">
        <v>71</v>
      </c>
      <c r="D27" s="21">
        <v>64</v>
      </c>
      <c r="E27" s="22">
        <f t="shared" si="3"/>
        <v>52.592592592592588</v>
      </c>
      <c r="F27" s="22">
        <f t="shared" si="4"/>
        <v>47.407407407407412</v>
      </c>
      <c r="H27" s="23">
        <v>59583</v>
      </c>
      <c r="I27" s="22">
        <f t="shared" si="5"/>
        <v>4.5002095913535074</v>
      </c>
    </row>
    <row r="28" spans="1:10">
      <c r="A28" s="21" t="s">
        <v>253</v>
      </c>
      <c r="B28" s="21" t="s">
        <v>240</v>
      </c>
      <c r="C28" s="21">
        <v>21</v>
      </c>
      <c r="D28" s="21">
        <v>140</v>
      </c>
      <c r="E28" s="22">
        <f t="shared" si="3"/>
        <v>13.043478260869565</v>
      </c>
      <c r="F28" s="22">
        <f t="shared" si="4"/>
        <v>86.956521739130437</v>
      </c>
      <c r="H28" s="21">
        <v>80250</v>
      </c>
      <c r="I28" s="22">
        <f t="shared" si="5"/>
        <v>6.0611553581746298</v>
      </c>
    </row>
    <row r="29" spans="1:10">
      <c r="A29" s="21" t="s">
        <v>253</v>
      </c>
      <c r="B29" s="21" t="s">
        <v>262</v>
      </c>
      <c r="C29" s="21">
        <v>30</v>
      </c>
      <c r="D29" s="21">
        <v>221</v>
      </c>
      <c r="E29" s="22">
        <f t="shared" si="3"/>
        <v>11.952191235059761</v>
      </c>
      <c r="F29" s="22">
        <f t="shared" si="4"/>
        <v>88.047808764940243</v>
      </c>
      <c r="H29" s="23">
        <v>39019</v>
      </c>
      <c r="I29" s="22">
        <f t="shared" si="5"/>
        <v>2.947043251347238</v>
      </c>
    </row>
    <row r="30" spans="1:10">
      <c r="A30" s="21" t="s">
        <v>253</v>
      </c>
      <c r="B30" s="21" t="s">
        <v>251</v>
      </c>
      <c r="C30" s="21">
        <v>10</v>
      </c>
      <c r="D30" s="21">
        <v>79</v>
      </c>
      <c r="E30" s="22">
        <f t="shared" si="3"/>
        <v>11.235955056179774</v>
      </c>
      <c r="F30" s="22">
        <f t="shared" si="4"/>
        <v>88.764044943820224</v>
      </c>
      <c r="H30" s="23">
        <v>54822</v>
      </c>
      <c r="I30" s="22">
        <f t="shared" si="5"/>
        <v>4.1406188043096517</v>
      </c>
    </row>
    <row r="32" spans="1:10">
      <c r="A32" s="25" t="s">
        <v>263</v>
      </c>
      <c r="B32" s="21" t="s">
        <v>264</v>
      </c>
      <c r="C32" s="21">
        <v>147</v>
      </c>
      <c r="D32" s="21">
        <v>15</v>
      </c>
      <c r="E32" s="22">
        <f t="shared" ref="E32:E45" si="6">(C32/SUM(C32:D32))*100</f>
        <v>90.740740740740748</v>
      </c>
      <c r="F32" s="22">
        <f t="shared" ref="F32:F45" si="7">(D32/SUM(C32:D32))*100</f>
        <v>9.2592592592592595</v>
      </c>
      <c r="G32" s="21" t="s">
        <v>241</v>
      </c>
      <c r="H32" s="23">
        <v>710648</v>
      </c>
      <c r="I32" s="22">
        <f>(H32/$J$32)*100</f>
        <v>61.687712509190462</v>
      </c>
      <c r="J32" s="21">
        <v>1152009</v>
      </c>
    </row>
    <row r="33" spans="1:10">
      <c r="A33" s="25" t="s">
        <v>263</v>
      </c>
      <c r="B33" s="21" t="s">
        <v>245</v>
      </c>
      <c r="C33" s="21">
        <v>30</v>
      </c>
      <c r="D33" s="21">
        <v>4</v>
      </c>
      <c r="E33" s="22">
        <f t="shared" si="6"/>
        <v>88.235294117647058</v>
      </c>
      <c r="F33" s="22">
        <f t="shared" si="7"/>
        <v>11.76470588235294</v>
      </c>
      <c r="H33" s="23">
        <v>113137</v>
      </c>
      <c r="I33" s="22">
        <f t="shared" ref="I33:I45" si="8">(H33/$J$32)*100</f>
        <v>9.8208434135497207</v>
      </c>
    </row>
    <row r="34" spans="1:10">
      <c r="A34" s="25" t="s">
        <v>263</v>
      </c>
      <c r="B34" s="21" t="s">
        <v>265</v>
      </c>
      <c r="C34" s="21">
        <v>23</v>
      </c>
      <c r="D34" s="21">
        <v>4</v>
      </c>
      <c r="E34" s="22">
        <f t="shared" si="6"/>
        <v>85.18518518518519</v>
      </c>
      <c r="F34" s="22">
        <f t="shared" si="7"/>
        <v>14.814814814814813</v>
      </c>
      <c r="H34" s="21">
        <v>10275</v>
      </c>
      <c r="I34" s="22">
        <f t="shared" si="8"/>
        <v>0.8919201152074332</v>
      </c>
    </row>
    <row r="35" spans="1:10">
      <c r="A35" s="25" t="s">
        <v>263</v>
      </c>
      <c r="B35" s="21" t="s">
        <v>266</v>
      </c>
      <c r="C35" s="21">
        <v>27</v>
      </c>
      <c r="D35" s="21">
        <v>5</v>
      </c>
      <c r="E35" s="22">
        <f t="shared" si="6"/>
        <v>84.375</v>
      </c>
      <c r="F35" s="22">
        <f t="shared" si="7"/>
        <v>15.625</v>
      </c>
      <c r="H35" s="23">
        <v>44625</v>
      </c>
      <c r="I35" s="22">
        <f t="shared" si="8"/>
        <v>3.8736676536381229</v>
      </c>
    </row>
    <row r="36" spans="1:10">
      <c r="A36" s="25" t="s">
        <v>263</v>
      </c>
      <c r="B36" s="21" t="s">
        <v>257</v>
      </c>
      <c r="C36" s="21">
        <v>10</v>
      </c>
      <c r="D36" s="21">
        <v>3</v>
      </c>
      <c r="E36" s="22">
        <f t="shared" si="6"/>
        <v>76.923076923076934</v>
      </c>
      <c r="F36" s="22">
        <f t="shared" si="7"/>
        <v>23.076923076923077</v>
      </c>
      <c r="H36" s="23">
        <v>5126</v>
      </c>
      <c r="I36" s="22">
        <f t="shared" si="8"/>
        <v>0.44496180151370346</v>
      </c>
    </row>
    <row r="37" spans="1:10">
      <c r="A37" s="25" t="s">
        <v>263</v>
      </c>
      <c r="B37" s="21" t="s">
        <v>256</v>
      </c>
      <c r="C37" s="21">
        <v>8</v>
      </c>
      <c r="D37" s="21">
        <v>3</v>
      </c>
      <c r="E37" s="22">
        <f t="shared" si="6"/>
        <v>72.727272727272734</v>
      </c>
      <c r="F37" s="22">
        <f t="shared" si="7"/>
        <v>27.27272727272727</v>
      </c>
      <c r="H37" s="23">
        <v>11498</v>
      </c>
      <c r="I37" s="22">
        <f t="shared" si="8"/>
        <v>0.99808248025840074</v>
      </c>
    </row>
    <row r="38" spans="1:10">
      <c r="A38" s="25" t="s">
        <v>263</v>
      </c>
      <c r="B38" s="21" t="s">
        <v>259</v>
      </c>
      <c r="C38" s="21">
        <v>26</v>
      </c>
      <c r="D38" s="21">
        <v>12</v>
      </c>
      <c r="E38" s="22">
        <f t="shared" si="6"/>
        <v>68.421052631578945</v>
      </c>
      <c r="F38" s="22">
        <f t="shared" si="7"/>
        <v>31.578947368421051</v>
      </c>
      <c r="H38" s="23">
        <v>58958</v>
      </c>
      <c r="I38" s="22">
        <f t="shared" si="8"/>
        <v>5.1178419613041219</v>
      </c>
    </row>
    <row r="39" spans="1:10">
      <c r="A39" s="21" t="s">
        <v>267</v>
      </c>
      <c r="B39" s="21" t="s">
        <v>268</v>
      </c>
      <c r="C39" s="21">
        <v>48</v>
      </c>
      <c r="D39" s="21">
        <v>43</v>
      </c>
      <c r="E39" s="22">
        <f t="shared" si="6"/>
        <v>52.747252747252752</v>
      </c>
      <c r="F39" s="22">
        <f t="shared" si="7"/>
        <v>47.252747252747248</v>
      </c>
      <c r="G39" s="21" t="s">
        <v>269</v>
      </c>
      <c r="H39" s="23">
        <v>356063</v>
      </c>
      <c r="I39" s="22">
        <f t="shared" si="8"/>
        <v>30.908005058988252</v>
      </c>
    </row>
    <row r="40" spans="1:10">
      <c r="A40" s="25" t="s">
        <v>263</v>
      </c>
      <c r="B40" s="21" t="s">
        <v>270</v>
      </c>
      <c r="C40" s="21">
        <v>37</v>
      </c>
      <c r="D40" s="21">
        <v>61</v>
      </c>
      <c r="E40" s="22">
        <f t="shared" si="6"/>
        <v>37.755102040816325</v>
      </c>
      <c r="F40" s="22">
        <f t="shared" si="7"/>
        <v>62.244897959183675</v>
      </c>
      <c r="H40" s="21">
        <v>71286</v>
      </c>
      <c r="I40" s="22">
        <f t="shared" si="8"/>
        <v>6.1879724897982564</v>
      </c>
    </row>
    <row r="41" spans="1:10">
      <c r="A41" s="25" t="s">
        <v>263</v>
      </c>
      <c r="B41" s="21" t="s">
        <v>254</v>
      </c>
      <c r="C41" s="21">
        <v>21</v>
      </c>
      <c r="D41" s="21">
        <v>130</v>
      </c>
      <c r="E41" s="22">
        <f t="shared" si="6"/>
        <v>13.90728476821192</v>
      </c>
      <c r="F41" s="22">
        <f t="shared" si="7"/>
        <v>86.092715231788077</v>
      </c>
      <c r="H41" s="23">
        <v>89522</v>
      </c>
      <c r="I41" s="22">
        <f t="shared" si="8"/>
        <v>7.7709462339269928</v>
      </c>
    </row>
    <row r="42" spans="1:10">
      <c r="A42" s="25" t="s">
        <v>263</v>
      </c>
      <c r="B42" s="21" t="s">
        <v>242</v>
      </c>
      <c r="C42" s="21">
        <v>11</v>
      </c>
      <c r="D42" s="21">
        <v>115</v>
      </c>
      <c r="E42" s="22">
        <f t="shared" si="6"/>
        <v>8.7301587301587293</v>
      </c>
      <c r="F42" s="22">
        <f t="shared" si="7"/>
        <v>91.269841269841265</v>
      </c>
      <c r="H42" s="23">
        <v>6642</v>
      </c>
      <c r="I42" s="22">
        <f t="shared" si="8"/>
        <v>0.57655799564065913</v>
      </c>
    </row>
    <row r="43" spans="1:10">
      <c r="A43" s="21" t="s">
        <v>267</v>
      </c>
      <c r="B43" s="21" t="s">
        <v>248</v>
      </c>
      <c r="C43" s="21">
        <v>6</v>
      </c>
      <c r="D43" s="21">
        <v>66</v>
      </c>
      <c r="E43" s="22">
        <f t="shared" si="6"/>
        <v>8.3333333333333321</v>
      </c>
      <c r="F43" s="22">
        <f t="shared" si="7"/>
        <v>91.666666666666657</v>
      </c>
      <c r="H43" s="23">
        <v>10572</v>
      </c>
      <c r="I43" s="22">
        <f t="shared" si="8"/>
        <v>0.91770116379299127</v>
      </c>
    </row>
    <row r="44" spans="1:10">
      <c r="A44" s="25" t="s">
        <v>263</v>
      </c>
      <c r="B44" s="21" t="s">
        <v>271</v>
      </c>
      <c r="C44" s="21">
        <v>10</v>
      </c>
      <c r="D44" s="21">
        <v>118</v>
      </c>
      <c r="E44" s="22">
        <f t="shared" si="6"/>
        <v>7.8125</v>
      </c>
      <c r="F44" s="22">
        <f t="shared" si="7"/>
        <v>92.1875</v>
      </c>
      <c r="H44" s="23">
        <v>33946</v>
      </c>
      <c r="I44" s="22">
        <f t="shared" si="8"/>
        <v>2.9466783679641391</v>
      </c>
    </row>
    <row r="45" spans="1:10">
      <c r="A45" s="21" t="s">
        <v>267</v>
      </c>
      <c r="B45" s="21" t="s">
        <v>272</v>
      </c>
      <c r="C45" s="21">
        <v>6</v>
      </c>
      <c r="D45" s="21">
        <v>84</v>
      </c>
      <c r="E45" s="22">
        <f t="shared" si="6"/>
        <v>6.666666666666667</v>
      </c>
      <c r="F45" s="22">
        <f t="shared" si="7"/>
        <v>93.333333333333329</v>
      </c>
      <c r="H45" s="23">
        <v>33825</v>
      </c>
      <c r="I45" s="22">
        <f t="shared" si="8"/>
        <v>2.9361749777996526</v>
      </c>
    </row>
    <row r="47" spans="1:10">
      <c r="A47" s="21" t="s">
        <v>273</v>
      </c>
      <c r="B47" s="21" t="s">
        <v>274</v>
      </c>
      <c r="C47" s="21">
        <v>120</v>
      </c>
      <c r="D47" s="21">
        <v>11</v>
      </c>
      <c r="E47" s="22">
        <f t="shared" ref="E47:E62" si="9">(C47/SUM(C47:D47))*100</f>
        <v>91.603053435114504</v>
      </c>
      <c r="F47" s="22">
        <f t="shared" ref="F47:F62" si="10">(D47/SUM(C47:D47))*100</f>
        <v>8.3969465648854964</v>
      </c>
      <c r="G47" s="21" t="s">
        <v>241</v>
      </c>
      <c r="H47" s="23">
        <v>671113</v>
      </c>
      <c r="I47" s="22">
        <f>(H47/$J$47)*100</f>
        <v>37.937057699275925</v>
      </c>
      <c r="J47" s="21">
        <v>1769017</v>
      </c>
    </row>
    <row r="48" spans="1:10">
      <c r="A48" s="21" t="s">
        <v>273</v>
      </c>
      <c r="B48" s="21" t="s">
        <v>275</v>
      </c>
      <c r="C48" s="21">
        <v>30</v>
      </c>
      <c r="D48" s="21">
        <v>5</v>
      </c>
      <c r="E48" s="22">
        <f t="shared" si="9"/>
        <v>85.714285714285708</v>
      </c>
      <c r="F48" s="22">
        <f t="shared" si="10"/>
        <v>14.285714285714285</v>
      </c>
      <c r="H48" s="23">
        <v>3931</v>
      </c>
      <c r="I48" s="22">
        <f t="shared" ref="I48:I62" si="11">(H48/$J$47)*100</f>
        <v>0.22221380574635519</v>
      </c>
    </row>
    <row r="49" spans="1:10">
      <c r="A49" s="21" t="s">
        <v>273</v>
      </c>
      <c r="B49" s="21" t="s">
        <v>276</v>
      </c>
      <c r="C49" s="21">
        <v>89</v>
      </c>
      <c r="D49" s="21">
        <v>25</v>
      </c>
      <c r="E49" s="22">
        <f t="shared" si="9"/>
        <v>78.070175438596493</v>
      </c>
      <c r="F49" s="22">
        <f t="shared" si="10"/>
        <v>21.929824561403507</v>
      </c>
      <c r="G49" s="21" t="s">
        <v>241</v>
      </c>
      <c r="H49" s="23">
        <v>416609</v>
      </c>
      <c r="I49" s="22">
        <f t="shared" si="11"/>
        <v>23.550310709280918</v>
      </c>
    </row>
    <row r="50" spans="1:10">
      <c r="A50" s="21" t="s">
        <v>273</v>
      </c>
      <c r="B50" s="21" t="s">
        <v>266</v>
      </c>
      <c r="C50" s="21">
        <v>7</v>
      </c>
      <c r="D50" s="21">
        <v>3</v>
      </c>
      <c r="E50" s="22">
        <f t="shared" si="9"/>
        <v>70</v>
      </c>
      <c r="F50" s="22">
        <f t="shared" si="10"/>
        <v>30</v>
      </c>
      <c r="H50" s="23">
        <v>838</v>
      </c>
      <c r="I50" s="22">
        <f t="shared" si="11"/>
        <v>4.7370941036745266E-2</v>
      </c>
    </row>
    <row r="51" spans="1:10">
      <c r="A51" s="21" t="s">
        <v>273</v>
      </c>
      <c r="B51" s="21" t="s">
        <v>277</v>
      </c>
      <c r="C51" s="21">
        <v>61</v>
      </c>
      <c r="D51" s="21">
        <v>28</v>
      </c>
      <c r="E51" s="22">
        <f t="shared" si="9"/>
        <v>68.539325842696627</v>
      </c>
      <c r="F51" s="22">
        <f t="shared" si="10"/>
        <v>31.460674157303369</v>
      </c>
      <c r="H51" s="21">
        <v>142567</v>
      </c>
      <c r="I51" s="22">
        <f t="shared" si="11"/>
        <v>8.0591085331571151</v>
      </c>
    </row>
    <row r="52" spans="1:10">
      <c r="A52" s="21" t="s">
        <v>273</v>
      </c>
      <c r="B52" s="21" t="s">
        <v>278</v>
      </c>
      <c r="C52" s="21">
        <v>55</v>
      </c>
      <c r="D52" s="21">
        <v>29</v>
      </c>
      <c r="E52" s="22">
        <f t="shared" si="9"/>
        <v>65.476190476190482</v>
      </c>
      <c r="F52" s="22">
        <f t="shared" si="10"/>
        <v>34.523809523809526</v>
      </c>
      <c r="H52" s="23">
        <v>223009</v>
      </c>
      <c r="I52" s="22">
        <f t="shared" si="11"/>
        <v>12.606379701269125</v>
      </c>
    </row>
    <row r="53" spans="1:10">
      <c r="A53" s="21" t="s">
        <v>273</v>
      </c>
      <c r="B53" s="21" t="s">
        <v>279</v>
      </c>
      <c r="C53" s="21">
        <v>36</v>
      </c>
      <c r="D53" s="21">
        <v>33</v>
      </c>
      <c r="E53" s="22">
        <f t="shared" si="9"/>
        <v>52.173913043478258</v>
      </c>
      <c r="F53" s="22">
        <f t="shared" si="10"/>
        <v>47.826086956521742</v>
      </c>
      <c r="H53" s="23">
        <v>36842</v>
      </c>
      <c r="I53" s="22">
        <f t="shared" si="11"/>
        <v>2.0826255485391036</v>
      </c>
    </row>
    <row r="54" spans="1:10">
      <c r="A54" s="21" t="s">
        <v>273</v>
      </c>
      <c r="B54" s="21" t="s">
        <v>280</v>
      </c>
      <c r="C54" s="21">
        <v>24</v>
      </c>
      <c r="D54" s="21">
        <v>30</v>
      </c>
      <c r="E54" s="22">
        <f t="shared" si="9"/>
        <v>44.444444444444443</v>
      </c>
      <c r="F54" s="22">
        <f t="shared" si="10"/>
        <v>55.555555555555557</v>
      </c>
      <c r="H54" s="21">
        <v>25315</v>
      </c>
      <c r="I54" s="22">
        <f t="shared" si="11"/>
        <v>1.4310207307222034</v>
      </c>
    </row>
    <row r="55" spans="1:10">
      <c r="A55" s="21" t="s">
        <v>273</v>
      </c>
      <c r="B55" s="21" t="s">
        <v>281</v>
      </c>
      <c r="C55" s="21">
        <v>20</v>
      </c>
      <c r="D55" s="21">
        <v>97</v>
      </c>
      <c r="E55" s="22">
        <f t="shared" si="9"/>
        <v>17.094017094017094</v>
      </c>
      <c r="F55" s="22">
        <f t="shared" si="10"/>
        <v>82.90598290598291</v>
      </c>
      <c r="H55" s="21">
        <v>9867</v>
      </c>
      <c r="I55" s="22">
        <f t="shared" si="11"/>
        <v>0.55776739285151011</v>
      </c>
    </row>
    <row r="56" spans="1:10">
      <c r="A56" s="21" t="s">
        <v>273</v>
      </c>
      <c r="B56" s="21" t="s">
        <v>282</v>
      </c>
      <c r="C56" s="21">
        <v>6</v>
      </c>
      <c r="D56" s="21">
        <v>30</v>
      </c>
      <c r="E56" s="22">
        <f t="shared" si="9"/>
        <v>16.666666666666664</v>
      </c>
      <c r="F56" s="22">
        <f t="shared" si="10"/>
        <v>83.333333333333343</v>
      </c>
      <c r="H56" s="21">
        <v>8106</v>
      </c>
      <c r="I56" s="22">
        <f t="shared" si="11"/>
        <v>0.45822058239123764</v>
      </c>
    </row>
    <row r="57" spans="1:10">
      <c r="A57" s="21" t="s">
        <v>273</v>
      </c>
      <c r="B57" s="21" t="s">
        <v>283</v>
      </c>
      <c r="C57" s="21">
        <v>6</v>
      </c>
      <c r="D57" s="21">
        <v>31</v>
      </c>
      <c r="E57" s="22">
        <f t="shared" si="9"/>
        <v>16.216216216216218</v>
      </c>
      <c r="F57" s="22">
        <f t="shared" si="10"/>
        <v>83.78378378378379</v>
      </c>
      <c r="H57" s="23">
        <v>2280</v>
      </c>
      <c r="I57" s="22">
        <f t="shared" si="11"/>
        <v>0.12888513790427111</v>
      </c>
    </row>
    <row r="58" spans="1:10">
      <c r="A58" s="21" t="s">
        <v>273</v>
      </c>
      <c r="B58" s="21" t="s">
        <v>284</v>
      </c>
      <c r="C58" s="21">
        <v>38</v>
      </c>
      <c r="D58" s="21">
        <v>219</v>
      </c>
      <c r="E58" s="22">
        <f t="shared" si="9"/>
        <v>14.785992217898833</v>
      </c>
      <c r="F58" s="22">
        <f t="shared" si="10"/>
        <v>85.214007782101163</v>
      </c>
      <c r="H58" s="21">
        <v>53709</v>
      </c>
      <c r="I58" s="22">
        <f t="shared" si="11"/>
        <v>3.0360929261844292</v>
      </c>
    </row>
    <row r="59" spans="1:10">
      <c r="A59" s="21" t="s">
        <v>273</v>
      </c>
      <c r="B59" s="21" t="s">
        <v>285</v>
      </c>
      <c r="C59" s="21">
        <v>6</v>
      </c>
      <c r="D59" s="21">
        <v>43</v>
      </c>
      <c r="E59" s="22">
        <f t="shared" si="9"/>
        <v>12.244897959183673</v>
      </c>
      <c r="F59" s="22">
        <f t="shared" si="10"/>
        <v>87.755102040816325</v>
      </c>
      <c r="H59" s="23">
        <v>770</v>
      </c>
      <c r="I59" s="22">
        <f t="shared" si="11"/>
        <v>4.3526998327319641E-2</v>
      </c>
    </row>
    <row r="60" spans="1:10">
      <c r="A60" s="21" t="s">
        <v>273</v>
      </c>
      <c r="B60" s="21" t="s">
        <v>251</v>
      </c>
      <c r="C60" s="21">
        <v>29</v>
      </c>
      <c r="D60" s="21">
        <v>362</v>
      </c>
      <c r="E60" s="22">
        <f t="shared" si="9"/>
        <v>7.4168797953964196</v>
      </c>
      <c r="F60" s="22">
        <f t="shared" si="10"/>
        <v>92.583120204603574</v>
      </c>
      <c r="H60" s="23">
        <v>50590</v>
      </c>
      <c r="I60" s="22">
        <f t="shared" si="11"/>
        <v>2.8597803186741566</v>
      </c>
    </row>
    <row r="61" spans="1:10">
      <c r="A61" s="21" t="s">
        <v>273</v>
      </c>
      <c r="B61" s="21" t="s">
        <v>252</v>
      </c>
      <c r="C61" s="21">
        <v>28</v>
      </c>
      <c r="D61" s="21">
        <v>389</v>
      </c>
      <c r="E61" s="22">
        <f t="shared" si="9"/>
        <v>6.7146282973621103</v>
      </c>
      <c r="F61" s="22">
        <f t="shared" si="10"/>
        <v>93.285371702637889</v>
      </c>
      <c r="H61" s="23">
        <v>128899</v>
      </c>
      <c r="I61" s="22">
        <f t="shared" si="11"/>
        <v>7.2864760485625641</v>
      </c>
    </row>
    <row r="62" spans="1:10">
      <c r="A62" s="21" t="s">
        <v>273</v>
      </c>
      <c r="B62" s="21" t="s">
        <v>264</v>
      </c>
      <c r="C62" s="21">
        <v>7</v>
      </c>
      <c r="D62" s="21">
        <v>107</v>
      </c>
      <c r="E62" s="22">
        <f t="shared" si="9"/>
        <v>6.140350877192982</v>
      </c>
      <c r="F62" s="22">
        <f t="shared" si="10"/>
        <v>93.859649122807014</v>
      </c>
      <c r="H62" s="23">
        <v>18292</v>
      </c>
      <c r="I62" s="22">
        <f t="shared" si="11"/>
        <v>1.0340205888354945</v>
      </c>
    </row>
    <row r="64" spans="1:10">
      <c r="A64" s="21" t="s">
        <v>286</v>
      </c>
      <c r="B64" s="21" t="s">
        <v>264</v>
      </c>
      <c r="C64" s="21">
        <v>7</v>
      </c>
      <c r="D64" s="21">
        <v>13</v>
      </c>
      <c r="E64" s="22">
        <f t="shared" ref="E64:E71" si="12">(C64/SUM(C64:D64))*100</f>
        <v>35</v>
      </c>
      <c r="F64" s="22">
        <f t="shared" ref="F64:F71" si="13">(D64/SUM(C64:D64))*100</f>
        <v>65</v>
      </c>
      <c r="H64" s="23">
        <v>1967</v>
      </c>
      <c r="I64" s="22">
        <f>(H64/$J$64)*100</f>
        <v>0.5344977976082107</v>
      </c>
      <c r="J64" s="21">
        <v>368009</v>
      </c>
    </row>
    <row r="65" spans="1:10">
      <c r="A65" s="21" t="s">
        <v>286</v>
      </c>
      <c r="B65" s="21" t="s">
        <v>248</v>
      </c>
      <c r="C65" s="21">
        <v>15</v>
      </c>
      <c r="D65" s="21">
        <v>34</v>
      </c>
      <c r="E65" s="22">
        <f t="shared" si="12"/>
        <v>30.612244897959183</v>
      </c>
      <c r="F65" s="22">
        <f t="shared" si="13"/>
        <v>69.387755102040813</v>
      </c>
      <c r="H65" s="23">
        <v>3266</v>
      </c>
      <c r="I65" s="22">
        <f t="shared" ref="I65:I71" si="14">(H65/$J$64)*100</f>
        <v>0.88747829536777634</v>
      </c>
    </row>
    <row r="66" spans="1:10">
      <c r="A66" s="21" t="s">
        <v>286</v>
      </c>
      <c r="B66" s="21" t="s">
        <v>272</v>
      </c>
      <c r="C66" s="21">
        <v>39</v>
      </c>
      <c r="D66" s="21">
        <v>107</v>
      </c>
      <c r="E66" s="22">
        <f t="shared" si="12"/>
        <v>26.712328767123289</v>
      </c>
      <c r="F66" s="22">
        <f t="shared" si="13"/>
        <v>73.287671232876718</v>
      </c>
      <c r="H66" s="23">
        <v>101160</v>
      </c>
      <c r="I66" s="22">
        <f t="shared" si="14"/>
        <v>27.488458162707978</v>
      </c>
    </row>
    <row r="67" spans="1:10">
      <c r="A67" s="21" t="s">
        <v>286</v>
      </c>
      <c r="B67" s="21" t="s">
        <v>270</v>
      </c>
      <c r="C67" s="21">
        <v>13</v>
      </c>
      <c r="D67" s="21">
        <v>36</v>
      </c>
      <c r="E67" s="22">
        <f t="shared" si="12"/>
        <v>26.530612244897959</v>
      </c>
      <c r="F67" s="22">
        <f t="shared" si="13"/>
        <v>73.469387755102048</v>
      </c>
      <c r="H67" s="23">
        <v>16185</v>
      </c>
      <c r="I67" s="22">
        <f t="shared" si="14"/>
        <v>4.3979902665423944</v>
      </c>
    </row>
    <row r="68" spans="1:10">
      <c r="A68" s="21" t="s">
        <v>286</v>
      </c>
      <c r="B68" s="21" t="s">
        <v>252</v>
      </c>
      <c r="C68" s="21">
        <v>28</v>
      </c>
      <c r="D68" s="21">
        <v>98</v>
      </c>
      <c r="E68" s="22">
        <f t="shared" si="12"/>
        <v>22.222222222222221</v>
      </c>
      <c r="F68" s="22">
        <f t="shared" si="13"/>
        <v>77.777777777777786</v>
      </c>
      <c r="G68" s="21" t="s">
        <v>241</v>
      </c>
      <c r="H68" s="23">
        <v>102522</v>
      </c>
      <c r="I68" s="22">
        <f t="shared" si="14"/>
        <v>27.858557807010154</v>
      </c>
    </row>
    <row r="69" spans="1:10">
      <c r="A69" s="21" t="s">
        <v>286</v>
      </c>
      <c r="B69" s="21" t="s">
        <v>249</v>
      </c>
      <c r="C69" s="21">
        <v>12</v>
      </c>
      <c r="D69" s="21">
        <v>42</v>
      </c>
      <c r="E69" s="22">
        <f t="shared" si="12"/>
        <v>22.222222222222221</v>
      </c>
      <c r="F69" s="22">
        <f t="shared" si="13"/>
        <v>77.777777777777786</v>
      </c>
      <c r="H69" s="23">
        <v>3313</v>
      </c>
      <c r="I69" s="22">
        <f t="shared" si="14"/>
        <v>0.90024972215353416</v>
      </c>
    </row>
    <row r="70" spans="1:10">
      <c r="A70" s="21" t="s">
        <v>286</v>
      </c>
      <c r="B70" s="21" t="s">
        <v>287</v>
      </c>
      <c r="C70" s="21">
        <v>27</v>
      </c>
      <c r="D70" s="21">
        <v>104</v>
      </c>
      <c r="E70" s="22">
        <f t="shared" si="12"/>
        <v>20.610687022900763</v>
      </c>
      <c r="F70" s="22">
        <f t="shared" si="13"/>
        <v>79.389312977099237</v>
      </c>
      <c r="H70" s="23">
        <v>16399</v>
      </c>
      <c r="I70" s="22">
        <f t="shared" si="14"/>
        <v>4.4561410182903129</v>
      </c>
    </row>
    <row r="71" spans="1:10">
      <c r="A71" s="21" t="s">
        <v>286</v>
      </c>
      <c r="B71" s="21" t="s">
        <v>288</v>
      </c>
      <c r="C71" s="21">
        <v>14</v>
      </c>
      <c r="D71" s="21">
        <v>67</v>
      </c>
      <c r="E71" s="22">
        <f t="shared" si="12"/>
        <v>17.283950617283949</v>
      </c>
      <c r="F71" s="22">
        <f t="shared" si="13"/>
        <v>82.716049382716051</v>
      </c>
      <c r="H71" s="23">
        <v>3969</v>
      </c>
      <c r="I71" s="22">
        <f t="shared" si="14"/>
        <v>1.0785062321845391</v>
      </c>
    </row>
    <row r="73" spans="1:10">
      <c r="A73" s="21" t="s">
        <v>289</v>
      </c>
      <c r="B73" s="21" t="s">
        <v>287</v>
      </c>
      <c r="C73" s="21">
        <v>41</v>
      </c>
      <c r="D73" s="21">
        <v>0</v>
      </c>
      <c r="E73" s="22">
        <f t="shared" ref="E73:E78" si="15">(C73/SUM(C73:D73))*100</f>
        <v>100</v>
      </c>
      <c r="F73" s="22">
        <f t="shared" ref="F73:F78" si="16">(D73/SUM(C73:D73))*100</f>
        <v>0</v>
      </c>
      <c r="H73" s="23">
        <v>47389</v>
      </c>
      <c r="I73" s="22">
        <f>(H73/$J$73)*100</f>
        <v>7.1368008566148955</v>
      </c>
      <c r="J73" s="21">
        <v>664009</v>
      </c>
    </row>
    <row r="74" spans="1:10">
      <c r="A74" s="21" t="s">
        <v>289</v>
      </c>
      <c r="B74" s="21" t="s">
        <v>290</v>
      </c>
      <c r="C74" s="21">
        <v>89</v>
      </c>
      <c r="D74" s="21">
        <v>2</v>
      </c>
      <c r="E74" s="22">
        <f t="shared" si="15"/>
        <v>97.802197802197796</v>
      </c>
      <c r="F74" s="22">
        <f t="shared" si="16"/>
        <v>2.197802197802198</v>
      </c>
      <c r="G74" s="21" t="s">
        <v>241</v>
      </c>
      <c r="H74" s="23">
        <v>610567</v>
      </c>
      <c r="I74" s="22">
        <f t="shared" ref="I74:I78" si="17">(H74/$J$73)*100</f>
        <v>91.951615113650561</v>
      </c>
    </row>
    <row r="75" spans="1:10">
      <c r="A75" s="21" t="s">
        <v>289</v>
      </c>
      <c r="B75" s="21" t="s">
        <v>251</v>
      </c>
      <c r="C75" s="21">
        <v>26</v>
      </c>
      <c r="D75" s="21">
        <v>18</v>
      </c>
      <c r="E75" s="22">
        <f t="shared" si="15"/>
        <v>59.090909090909093</v>
      </c>
      <c r="F75" s="22">
        <f t="shared" si="16"/>
        <v>40.909090909090914</v>
      </c>
      <c r="H75" s="23">
        <v>97573</v>
      </c>
      <c r="I75" s="22">
        <f t="shared" si="17"/>
        <v>14.69452974281975</v>
      </c>
    </row>
    <row r="76" spans="1:10">
      <c r="A76" s="21" t="s">
        <v>289</v>
      </c>
      <c r="B76" s="21" t="s">
        <v>254</v>
      </c>
      <c r="C76" s="21">
        <v>7</v>
      </c>
      <c r="D76" s="21">
        <v>5</v>
      </c>
      <c r="E76" s="22">
        <f t="shared" si="15"/>
        <v>58.333333333333336</v>
      </c>
      <c r="F76" s="22">
        <f t="shared" si="16"/>
        <v>41.666666666666671</v>
      </c>
      <c r="H76" s="23">
        <v>10902</v>
      </c>
      <c r="I76" s="22">
        <f t="shared" si="17"/>
        <v>1.6418452159533983</v>
      </c>
    </row>
    <row r="77" spans="1:10">
      <c r="A77" s="21" t="s">
        <v>289</v>
      </c>
      <c r="B77" s="21" t="s">
        <v>240</v>
      </c>
      <c r="C77" s="21">
        <v>11</v>
      </c>
      <c r="D77" s="21">
        <v>10</v>
      </c>
      <c r="E77" s="22">
        <f t="shared" si="15"/>
        <v>52.380952380952387</v>
      </c>
      <c r="F77" s="22">
        <f t="shared" si="16"/>
        <v>47.619047619047613</v>
      </c>
      <c r="H77" s="23">
        <v>2666</v>
      </c>
      <c r="I77" s="22">
        <f t="shared" si="17"/>
        <v>0.40150058207042377</v>
      </c>
    </row>
    <row r="78" spans="1:10">
      <c r="A78" s="21" t="s">
        <v>289</v>
      </c>
      <c r="B78" s="21" t="s">
        <v>276</v>
      </c>
      <c r="C78" s="21">
        <v>13</v>
      </c>
      <c r="D78" s="21">
        <v>18</v>
      </c>
      <c r="E78" s="22">
        <f t="shared" si="15"/>
        <v>41.935483870967744</v>
      </c>
      <c r="F78" s="22">
        <f t="shared" si="16"/>
        <v>58.064516129032263</v>
      </c>
      <c r="H78" s="23">
        <v>1747</v>
      </c>
      <c r="I78" s="22">
        <f t="shared" si="17"/>
        <v>0.26309884353977131</v>
      </c>
    </row>
    <row r="80" spans="1:10">
      <c r="A80" s="21" t="s">
        <v>291</v>
      </c>
      <c r="B80" s="21" t="s">
        <v>264</v>
      </c>
      <c r="C80" s="21">
        <v>74</v>
      </c>
      <c r="D80" s="21">
        <v>16</v>
      </c>
      <c r="E80" s="22">
        <f>(C80/SUM(C80:D80))*100</f>
        <v>82.222222222222214</v>
      </c>
      <c r="F80" s="22">
        <f>(D80/SUM(C80:D80))*100</f>
        <v>17.777777777777779</v>
      </c>
      <c r="H80" s="23">
        <v>186261</v>
      </c>
      <c r="I80" s="22">
        <f>(H80/$J$80)*100</f>
        <v>56.612737037588637</v>
      </c>
      <c r="J80" s="21">
        <v>329009</v>
      </c>
    </row>
    <row r="81" spans="1:10">
      <c r="A81" s="21" t="s">
        <v>291</v>
      </c>
      <c r="B81" s="21" t="s">
        <v>254</v>
      </c>
      <c r="C81" s="21">
        <v>14</v>
      </c>
      <c r="D81" s="21">
        <v>53</v>
      </c>
      <c r="E81" s="22">
        <f>(C81/SUM(C81:D81))*100</f>
        <v>20.8955223880597</v>
      </c>
      <c r="F81" s="22">
        <f>(D81/SUM(C81:D81))*100</f>
        <v>79.104477611940297</v>
      </c>
      <c r="H81" s="23">
        <v>53470</v>
      </c>
      <c r="I81" s="22">
        <f t="shared" ref="I81:I82" si="18">(H81/$J$80)*100</f>
        <v>16.251835056183872</v>
      </c>
    </row>
    <row r="82" spans="1:10">
      <c r="A82" s="21" t="s">
        <v>291</v>
      </c>
      <c r="B82" s="21" t="s">
        <v>292</v>
      </c>
      <c r="C82" s="21">
        <v>10</v>
      </c>
      <c r="D82" s="21">
        <v>75</v>
      </c>
      <c r="E82" s="22">
        <f>(C82/SUM(C82:D82))*100</f>
        <v>11.76470588235294</v>
      </c>
      <c r="F82" s="22">
        <f>(D82/SUM(C82:D82))*100</f>
        <v>88.235294117647058</v>
      </c>
      <c r="H82" s="23">
        <v>31843</v>
      </c>
      <c r="I82" s="22">
        <f t="shared" si="18"/>
        <v>9.6784586439884617</v>
      </c>
    </row>
    <row r="84" spans="1:10">
      <c r="A84" s="21" t="s">
        <v>293</v>
      </c>
      <c r="B84" s="21" t="s">
        <v>287</v>
      </c>
      <c r="C84" s="21">
        <v>37</v>
      </c>
      <c r="D84" s="21">
        <v>7</v>
      </c>
      <c r="E84" s="22">
        <f>(C84/SUM(C84:D84))*100</f>
        <v>84.090909090909093</v>
      </c>
      <c r="F84" s="22">
        <f>(D84/SUM(C84:D84))*100</f>
        <v>15.909090909090908</v>
      </c>
      <c r="H84" s="23">
        <v>14505</v>
      </c>
      <c r="I84" s="22">
        <f>(H84/$J$84)*100</f>
        <v>8.1944985848177208</v>
      </c>
      <c r="J84" s="21">
        <v>177009</v>
      </c>
    </row>
    <row r="85" spans="1:10">
      <c r="A85" s="21" t="s">
        <v>293</v>
      </c>
      <c r="B85" s="21" t="s">
        <v>256</v>
      </c>
      <c r="C85" s="21">
        <v>25</v>
      </c>
      <c r="D85" s="21">
        <v>5</v>
      </c>
      <c r="E85" s="22">
        <f>(C85/SUM(C85:D85))*100</f>
        <v>83.333333333333343</v>
      </c>
      <c r="F85" s="22">
        <f>(D85/SUM(C85:D85))*100</f>
        <v>16.666666666666664</v>
      </c>
      <c r="H85" s="23">
        <v>8534</v>
      </c>
      <c r="I85" s="22">
        <f t="shared" ref="I85:I88" si="19">(H85/$J$84)*100</f>
        <v>4.8212237795818291</v>
      </c>
    </row>
    <row r="86" spans="1:10">
      <c r="A86" s="21" t="s">
        <v>293</v>
      </c>
      <c r="B86" s="21" t="s">
        <v>283</v>
      </c>
      <c r="C86" s="21">
        <v>36</v>
      </c>
      <c r="D86" s="21">
        <v>20</v>
      </c>
      <c r="E86" s="22">
        <f>(C86/SUM(C86:D86))*100</f>
        <v>64.285714285714292</v>
      </c>
      <c r="F86" s="22">
        <f>(D86/SUM(C86:D86))*100</f>
        <v>35.714285714285715</v>
      </c>
      <c r="H86" s="23">
        <v>7148</v>
      </c>
      <c r="I86" s="22">
        <f t="shared" si="19"/>
        <v>4.0382127462445414</v>
      </c>
    </row>
    <row r="87" spans="1:10">
      <c r="A87" s="21" t="s">
        <v>293</v>
      </c>
      <c r="B87" s="21" t="s">
        <v>251</v>
      </c>
      <c r="C87" s="21">
        <v>44</v>
      </c>
      <c r="D87" s="21">
        <v>29</v>
      </c>
      <c r="E87" s="22">
        <f>(C87/SUM(C87:D87))*100</f>
        <v>60.273972602739725</v>
      </c>
      <c r="F87" s="22">
        <f>(D87/SUM(C87:D87))*100</f>
        <v>39.726027397260275</v>
      </c>
      <c r="H87" s="23">
        <v>23511</v>
      </c>
      <c r="I87" s="22">
        <f t="shared" si="19"/>
        <v>13.282375472433605</v>
      </c>
    </row>
    <row r="88" spans="1:10">
      <c r="A88" s="21" t="s">
        <v>293</v>
      </c>
      <c r="B88" s="21" t="s">
        <v>272</v>
      </c>
      <c r="C88" s="21">
        <v>13</v>
      </c>
      <c r="D88" s="21">
        <v>46</v>
      </c>
      <c r="E88" s="22">
        <f>(C88/SUM(C88:D88))*100</f>
        <v>22.033898305084744</v>
      </c>
      <c r="F88" s="22">
        <f>(D88/SUM(C88:D88))*100</f>
        <v>77.966101694915253</v>
      </c>
      <c r="H88" s="23">
        <v>35207</v>
      </c>
      <c r="I88" s="22">
        <f t="shared" si="19"/>
        <v>19.889949098633402</v>
      </c>
    </row>
    <row r="90" spans="1:10">
      <c r="A90" s="21" t="s">
        <v>294</v>
      </c>
      <c r="B90" s="21" t="s">
        <v>264</v>
      </c>
      <c r="C90" s="21">
        <v>43</v>
      </c>
      <c r="D90" s="21">
        <v>3</v>
      </c>
      <c r="E90" s="22">
        <f t="shared" ref="E90:E102" si="20">(C90/SUM(C90:D90))*100</f>
        <v>93.478260869565219</v>
      </c>
      <c r="F90" s="22">
        <f t="shared" ref="F90:F102" si="21">(D90/SUM(C90:D90))*100</f>
        <v>6.5217391304347823</v>
      </c>
      <c r="H90" s="23">
        <v>11686</v>
      </c>
      <c r="I90" s="22">
        <f>(H90/$J$90)*100</f>
        <v>3.8439777900581564</v>
      </c>
      <c r="J90" s="21">
        <v>304008</v>
      </c>
    </row>
    <row r="91" spans="1:10">
      <c r="A91" s="21" t="s">
        <v>294</v>
      </c>
      <c r="B91" s="21" t="s">
        <v>272</v>
      </c>
      <c r="C91" s="21">
        <v>72</v>
      </c>
      <c r="D91" s="21">
        <v>7</v>
      </c>
      <c r="E91" s="22">
        <f t="shared" si="20"/>
        <v>91.139240506329116</v>
      </c>
      <c r="F91" s="22">
        <f t="shared" si="21"/>
        <v>8.8607594936708853</v>
      </c>
      <c r="H91" s="23">
        <v>25615</v>
      </c>
      <c r="I91" s="22">
        <f t="shared" ref="I91:I102" si="22">(H91/$J$90)*100</f>
        <v>8.4257651114444361</v>
      </c>
    </row>
    <row r="92" spans="1:10">
      <c r="A92" s="21" t="s">
        <v>294</v>
      </c>
      <c r="B92" s="21" t="s">
        <v>295</v>
      </c>
      <c r="C92" s="21">
        <v>10</v>
      </c>
      <c r="D92" s="21">
        <v>2</v>
      </c>
      <c r="E92" s="22">
        <f t="shared" si="20"/>
        <v>83.333333333333343</v>
      </c>
      <c r="F92" s="22">
        <f t="shared" si="21"/>
        <v>16.666666666666664</v>
      </c>
      <c r="H92" s="23">
        <v>3674</v>
      </c>
      <c r="I92" s="22">
        <f t="shared" si="22"/>
        <v>1.2085208283992526</v>
      </c>
    </row>
    <row r="93" spans="1:10">
      <c r="A93" s="21" t="s">
        <v>294</v>
      </c>
      <c r="B93" s="21" t="s">
        <v>265</v>
      </c>
      <c r="C93" s="21">
        <v>9</v>
      </c>
      <c r="D93" s="21">
        <v>2</v>
      </c>
      <c r="E93" s="22">
        <f t="shared" si="20"/>
        <v>81.818181818181827</v>
      </c>
      <c r="F93" s="22">
        <f t="shared" si="21"/>
        <v>18.181818181818183</v>
      </c>
      <c r="H93" s="23">
        <v>4824</v>
      </c>
      <c r="I93" s="22">
        <f t="shared" si="22"/>
        <v>1.58680034735928</v>
      </c>
    </row>
    <row r="94" spans="1:10">
      <c r="A94" s="21" t="s">
        <v>294</v>
      </c>
      <c r="B94" s="21" t="s">
        <v>296</v>
      </c>
      <c r="C94" s="21">
        <v>7</v>
      </c>
      <c r="D94" s="21">
        <v>2</v>
      </c>
      <c r="E94" s="22">
        <f t="shared" si="20"/>
        <v>77.777777777777786</v>
      </c>
      <c r="F94" s="22">
        <f t="shared" si="21"/>
        <v>22.222222222222221</v>
      </c>
      <c r="H94" s="23">
        <v>8751</v>
      </c>
      <c r="I94" s="22">
        <f t="shared" si="22"/>
        <v>2.8785426699297387</v>
      </c>
    </row>
    <row r="95" spans="1:10">
      <c r="A95" s="21" t="s">
        <v>294</v>
      </c>
      <c r="B95" s="21" t="s">
        <v>259</v>
      </c>
      <c r="C95" s="21">
        <v>8</v>
      </c>
      <c r="D95" s="21">
        <v>3</v>
      </c>
      <c r="E95" s="22">
        <f t="shared" si="20"/>
        <v>72.727272727272734</v>
      </c>
      <c r="F95" s="22">
        <f t="shared" si="21"/>
        <v>27.27272727272727</v>
      </c>
      <c r="H95" s="23">
        <v>7774</v>
      </c>
      <c r="I95" s="22">
        <f t="shared" si="22"/>
        <v>2.5571695481697851</v>
      </c>
    </row>
    <row r="96" spans="1:10">
      <c r="A96" s="21" t="s">
        <v>294</v>
      </c>
      <c r="B96" s="21" t="s">
        <v>251</v>
      </c>
      <c r="C96" s="21">
        <v>51</v>
      </c>
      <c r="D96" s="21">
        <v>35</v>
      </c>
      <c r="E96" s="22">
        <f t="shared" si="20"/>
        <v>59.302325581395351</v>
      </c>
      <c r="F96" s="22">
        <f t="shared" si="21"/>
        <v>40.697674418604649</v>
      </c>
      <c r="H96" s="23">
        <v>25461</v>
      </c>
      <c r="I96" s="22">
        <f t="shared" si="22"/>
        <v>8.3751085497750051</v>
      </c>
    </row>
    <row r="97" spans="1:10">
      <c r="A97" s="21" t="s">
        <v>294</v>
      </c>
      <c r="B97" s="21" t="s">
        <v>297</v>
      </c>
      <c r="C97" s="21">
        <v>7</v>
      </c>
      <c r="D97" s="21">
        <v>5</v>
      </c>
      <c r="E97" s="22">
        <f t="shared" si="20"/>
        <v>58.333333333333336</v>
      </c>
      <c r="F97" s="22">
        <f t="shared" si="21"/>
        <v>41.666666666666671</v>
      </c>
      <c r="H97" s="23">
        <v>3479</v>
      </c>
      <c r="I97" s="22">
        <f t="shared" si="22"/>
        <v>1.1443777795321175</v>
      </c>
    </row>
    <row r="98" spans="1:10">
      <c r="A98" s="21" t="s">
        <v>294</v>
      </c>
      <c r="B98" s="21" t="s">
        <v>276</v>
      </c>
      <c r="C98" s="21">
        <v>25</v>
      </c>
      <c r="D98" s="21">
        <v>27</v>
      </c>
      <c r="E98" s="22">
        <f t="shared" si="20"/>
        <v>48.07692307692308</v>
      </c>
      <c r="F98" s="22">
        <f t="shared" si="21"/>
        <v>51.923076923076927</v>
      </c>
      <c r="H98" s="23">
        <v>15013</v>
      </c>
      <c r="I98" s="22">
        <f t="shared" si="22"/>
        <v>4.9383568853451223</v>
      </c>
    </row>
    <row r="99" spans="1:10">
      <c r="A99" s="21" t="s">
        <v>294</v>
      </c>
      <c r="B99" s="21" t="s">
        <v>274</v>
      </c>
      <c r="C99" s="21">
        <v>10</v>
      </c>
      <c r="D99" s="21">
        <v>19</v>
      </c>
      <c r="E99" s="22">
        <f t="shared" si="20"/>
        <v>34.482758620689658</v>
      </c>
      <c r="F99" s="22">
        <f t="shared" si="21"/>
        <v>65.517241379310349</v>
      </c>
      <c r="H99" s="23">
        <v>16378</v>
      </c>
      <c r="I99" s="22">
        <f t="shared" si="22"/>
        <v>5.387358227415068</v>
      </c>
    </row>
    <row r="100" spans="1:10">
      <c r="A100" s="21" t="s">
        <v>294</v>
      </c>
      <c r="B100" s="21" t="s">
        <v>248</v>
      </c>
      <c r="C100" s="21">
        <v>6</v>
      </c>
      <c r="D100" s="21">
        <v>15</v>
      </c>
      <c r="E100" s="22">
        <f t="shared" si="20"/>
        <v>28.571428571428569</v>
      </c>
      <c r="F100" s="22">
        <f t="shared" si="21"/>
        <v>71.428571428571431</v>
      </c>
      <c r="H100" s="23">
        <v>18850</v>
      </c>
      <c r="I100" s="22">
        <f t="shared" si="22"/>
        <v>6.2004947238230574</v>
      </c>
    </row>
    <row r="101" spans="1:10">
      <c r="A101" s="21" t="s">
        <v>294</v>
      </c>
      <c r="B101" s="21" t="s">
        <v>270</v>
      </c>
      <c r="C101" s="21">
        <v>6</v>
      </c>
      <c r="D101" s="21">
        <v>23</v>
      </c>
      <c r="E101" s="22">
        <f t="shared" si="20"/>
        <v>20.689655172413794</v>
      </c>
      <c r="F101" s="22">
        <f t="shared" si="21"/>
        <v>79.310344827586206</v>
      </c>
      <c r="H101" s="23">
        <v>2551</v>
      </c>
      <c r="I101" s="22">
        <f t="shared" si="22"/>
        <v>0.83912265466698244</v>
      </c>
    </row>
    <row r="102" spans="1:10">
      <c r="A102" s="21" t="s">
        <v>294</v>
      </c>
      <c r="B102" s="21" t="s">
        <v>254</v>
      </c>
      <c r="C102" s="21">
        <v>7</v>
      </c>
      <c r="D102" s="21">
        <v>63</v>
      </c>
      <c r="E102" s="22">
        <f t="shared" si="20"/>
        <v>10</v>
      </c>
      <c r="F102" s="22">
        <f t="shared" si="21"/>
        <v>90</v>
      </c>
      <c r="H102" s="23">
        <v>11081</v>
      </c>
      <c r="I102" s="22">
        <f t="shared" si="22"/>
        <v>3.644969869213968</v>
      </c>
    </row>
    <row r="104" spans="1:10">
      <c r="A104" s="21" t="s">
        <v>298</v>
      </c>
      <c r="B104" s="21" t="s">
        <v>256</v>
      </c>
      <c r="C104" s="21">
        <v>11</v>
      </c>
      <c r="D104" s="21">
        <v>1</v>
      </c>
      <c r="E104" s="22">
        <f t="shared" ref="E104:F114" si="23">(C104/SUM(C104:D104))*100</f>
        <v>91.666666666666657</v>
      </c>
      <c r="F104" s="22">
        <f t="shared" si="23"/>
        <v>1.079136690647482</v>
      </c>
      <c r="H104" s="23">
        <v>3096</v>
      </c>
      <c r="I104" s="22">
        <f>(H104/$J$104)*100</f>
        <v>1.0319690409287721</v>
      </c>
      <c r="J104" s="21">
        <v>300009</v>
      </c>
    </row>
    <row r="105" spans="1:10">
      <c r="A105" s="21" t="s">
        <v>298</v>
      </c>
      <c r="B105" s="21" t="s">
        <v>272</v>
      </c>
      <c r="C105" s="21">
        <v>51</v>
      </c>
      <c r="D105" s="21">
        <v>24</v>
      </c>
      <c r="E105" s="22">
        <f t="shared" si="23"/>
        <v>68</v>
      </c>
      <c r="F105" s="22">
        <f t="shared" si="23"/>
        <v>26.086956521739129</v>
      </c>
      <c r="H105" s="23">
        <v>65583</v>
      </c>
      <c r="I105" s="22">
        <f t="shared" ref="I105:I114" si="24">(H105/$J$104)*100</f>
        <v>21.860344189674311</v>
      </c>
    </row>
    <row r="106" spans="1:10">
      <c r="A106" s="21" t="s">
        <v>298</v>
      </c>
      <c r="B106" s="21" t="s">
        <v>252</v>
      </c>
      <c r="C106" s="21">
        <v>64</v>
      </c>
      <c r="D106" s="21">
        <v>37</v>
      </c>
      <c r="E106" s="22">
        <f t="shared" si="23"/>
        <v>63.366336633663366</v>
      </c>
      <c r="F106" s="22">
        <f t="shared" si="23"/>
        <v>36.864950182499754</v>
      </c>
      <c r="H106" s="23">
        <v>47927</v>
      </c>
      <c r="I106" s="22">
        <f t="shared" si="24"/>
        <v>15.975187411044336</v>
      </c>
    </row>
    <row r="107" spans="1:10">
      <c r="A107" s="21" t="s">
        <v>298</v>
      </c>
      <c r="B107" s="21" t="s">
        <v>299</v>
      </c>
      <c r="C107" s="21">
        <v>7</v>
      </c>
      <c r="D107" s="21">
        <v>6</v>
      </c>
      <c r="E107" s="22">
        <f t="shared" si="23"/>
        <v>53.846153846153847</v>
      </c>
      <c r="F107" s="22">
        <f t="shared" si="23"/>
        <v>10.025706940874036</v>
      </c>
      <c r="H107" s="23">
        <v>7325</v>
      </c>
      <c r="I107" s="22">
        <f t="shared" si="24"/>
        <v>2.4415934188641004</v>
      </c>
    </row>
    <row r="108" spans="1:10">
      <c r="A108" s="21" t="s">
        <v>298</v>
      </c>
      <c r="B108" s="21" t="s">
        <v>300</v>
      </c>
      <c r="C108" s="21">
        <v>57</v>
      </c>
      <c r="D108" s="21">
        <v>62</v>
      </c>
      <c r="E108" s="22">
        <f t="shared" si="23"/>
        <v>47.899159663865547</v>
      </c>
      <c r="F108" s="22">
        <f t="shared" si="23"/>
        <v>56.415354029668144</v>
      </c>
      <c r="H108" s="23">
        <v>17659</v>
      </c>
      <c r="I108" s="22">
        <f t="shared" si="24"/>
        <v>5.8861567486308743</v>
      </c>
    </row>
    <row r="109" spans="1:10">
      <c r="A109" s="21" t="s">
        <v>298</v>
      </c>
      <c r="B109" s="21" t="s">
        <v>301</v>
      </c>
      <c r="C109" s="21">
        <v>7</v>
      </c>
      <c r="D109" s="21">
        <v>8</v>
      </c>
      <c r="E109" s="22">
        <f t="shared" si="23"/>
        <v>46.666666666666664</v>
      </c>
      <c r="F109" s="22">
        <f t="shared" si="23"/>
        <v>14.634146341463417</v>
      </c>
      <c r="H109" s="23">
        <v>9602</v>
      </c>
      <c r="I109" s="22">
        <f t="shared" si="24"/>
        <v>3.2005706495471804</v>
      </c>
    </row>
    <row r="110" spans="1:10">
      <c r="A110" s="21" t="s">
        <v>298</v>
      </c>
      <c r="B110" s="21" t="s">
        <v>302</v>
      </c>
      <c r="C110" s="21">
        <v>7</v>
      </c>
      <c r="D110" s="21">
        <v>8</v>
      </c>
      <c r="E110" s="22">
        <f t="shared" si="23"/>
        <v>46.666666666666664</v>
      </c>
      <c r="F110" s="22">
        <f t="shared" si="23"/>
        <v>14.634146341463417</v>
      </c>
      <c r="H110" s="23">
        <v>936</v>
      </c>
      <c r="I110" s="22">
        <f t="shared" si="24"/>
        <v>0.3119906402807916</v>
      </c>
    </row>
    <row r="111" spans="1:10">
      <c r="A111" s="21" t="s">
        <v>298</v>
      </c>
      <c r="B111" s="21" t="s">
        <v>243</v>
      </c>
      <c r="C111" s="21">
        <v>7</v>
      </c>
      <c r="D111" s="21">
        <v>8</v>
      </c>
      <c r="E111" s="22">
        <f t="shared" si="23"/>
        <v>46.666666666666664</v>
      </c>
      <c r="F111" s="22">
        <f t="shared" si="23"/>
        <v>14.634146341463417</v>
      </c>
      <c r="H111" s="23">
        <v>5843</v>
      </c>
      <c r="I111" s="22">
        <f t="shared" si="24"/>
        <v>1.9476082384195139</v>
      </c>
    </row>
    <row r="112" spans="1:10">
      <c r="A112" s="21" t="s">
        <v>298</v>
      </c>
      <c r="B112" s="21" t="s">
        <v>264</v>
      </c>
      <c r="C112" s="21">
        <v>13</v>
      </c>
      <c r="D112" s="21">
        <v>18</v>
      </c>
      <c r="E112" s="22">
        <f t="shared" si="23"/>
        <v>41.935483870967744</v>
      </c>
      <c r="F112" s="22">
        <f t="shared" si="23"/>
        <v>30.032292787944026</v>
      </c>
      <c r="H112" s="23">
        <v>47475</v>
      </c>
      <c r="I112" s="22">
        <f t="shared" si="24"/>
        <v>15.824525264242073</v>
      </c>
    </row>
    <row r="113" spans="1:10">
      <c r="A113" s="21" t="s">
        <v>298</v>
      </c>
      <c r="B113" s="21" t="s">
        <v>287</v>
      </c>
      <c r="C113" s="21">
        <v>9</v>
      </c>
      <c r="D113" s="21">
        <v>14</v>
      </c>
      <c r="E113" s="22">
        <f t="shared" si="23"/>
        <v>39.130434782608695</v>
      </c>
      <c r="F113" s="22">
        <f t="shared" si="23"/>
        <v>26.350245499181668</v>
      </c>
      <c r="H113" s="23">
        <v>14876</v>
      </c>
      <c r="I113" s="22">
        <f t="shared" si="24"/>
        <v>4.9585179111293325</v>
      </c>
    </row>
    <row r="114" spans="1:10">
      <c r="A114" s="21" t="s">
        <v>298</v>
      </c>
      <c r="B114" s="21" t="s">
        <v>276</v>
      </c>
      <c r="C114" s="21">
        <v>13</v>
      </c>
      <c r="D114" s="21">
        <v>32</v>
      </c>
      <c r="E114" s="22">
        <f t="shared" si="23"/>
        <v>28.888888888888886</v>
      </c>
      <c r="F114" s="22">
        <f t="shared" si="23"/>
        <v>52.554744525547449</v>
      </c>
      <c r="H114" s="23">
        <v>4656</v>
      </c>
      <c r="I114" s="22">
        <f t="shared" si="24"/>
        <v>1.5519534413967579</v>
      </c>
    </row>
    <row r="116" spans="1:10">
      <c r="A116" s="21" t="s">
        <v>303</v>
      </c>
      <c r="B116" s="21" t="s">
        <v>257</v>
      </c>
      <c r="C116" s="21">
        <v>11</v>
      </c>
      <c r="D116" s="21">
        <v>0</v>
      </c>
      <c r="E116" s="22">
        <f t="shared" ref="E116:F132" si="25">(C116/SUM(C116:D116))*100</f>
        <v>100</v>
      </c>
      <c r="F116" s="22">
        <f t="shared" si="25"/>
        <v>0</v>
      </c>
      <c r="H116" s="23">
        <v>2320</v>
      </c>
      <c r="I116" s="22">
        <f>(H116/$J$116)*100</f>
        <v>0.64264503833710052</v>
      </c>
      <c r="J116" s="21">
        <v>361008</v>
      </c>
    </row>
    <row r="117" spans="1:10">
      <c r="A117" s="21" t="s">
        <v>303</v>
      </c>
      <c r="B117" s="21" t="s">
        <v>304</v>
      </c>
      <c r="C117" s="21">
        <v>8</v>
      </c>
      <c r="D117" s="21">
        <v>0</v>
      </c>
      <c r="E117" s="22">
        <f t="shared" si="25"/>
        <v>100</v>
      </c>
      <c r="F117" s="22">
        <f t="shared" si="25"/>
        <v>0</v>
      </c>
      <c r="H117" s="21">
        <v>3963</v>
      </c>
      <c r="I117" s="22">
        <f t="shared" ref="I117:I132" si="26">(H117/$J$116)*100</f>
        <v>1.0977596064353146</v>
      </c>
    </row>
    <row r="118" spans="1:10">
      <c r="A118" s="21" t="s">
        <v>303</v>
      </c>
      <c r="B118" s="21" t="s">
        <v>272</v>
      </c>
      <c r="C118" s="21">
        <v>19</v>
      </c>
      <c r="D118" s="21">
        <v>1</v>
      </c>
      <c r="E118" s="22">
        <f t="shared" si="25"/>
        <v>95</v>
      </c>
      <c r="F118" s="22">
        <f t="shared" si="25"/>
        <v>1.0416666666666665</v>
      </c>
      <c r="H118" s="23">
        <v>1700</v>
      </c>
      <c r="I118" s="22">
        <f t="shared" si="26"/>
        <v>0.47090369188494435</v>
      </c>
    </row>
    <row r="119" spans="1:10">
      <c r="A119" s="21" t="s">
        <v>303</v>
      </c>
      <c r="B119" s="21" t="s">
        <v>258</v>
      </c>
      <c r="C119" s="21">
        <v>12</v>
      </c>
      <c r="D119" s="21">
        <v>1</v>
      </c>
      <c r="E119" s="22">
        <f t="shared" si="25"/>
        <v>92.307692307692307</v>
      </c>
      <c r="F119" s="22">
        <f t="shared" si="25"/>
        <v>1.0717230008244023</v>
      </c>
      <c r="H119" s="23">
        <v>13245</v>
      </c>
      <c r="I119" s="22">
        <f t="shared" si="26"/>
        <v>3.6688937641271111</v>
      </c>
    </row>
    <row r="120" spans="1:10">
      <c r="A120" s="21" t="s">
        <v>303</v>
      </c>
      <c r="B120" s="21" t="s">
        <v>252</v>
      </c>
      <c r="C120" s="21">
        <v>28</v>
      </c>
      <c r="D120" s="21">
        <v>3</v>
      </c>
      <c r="E120" s="22">
        <f t="shared" si="25"/>
        <v>90.322580645161281</v>
      </c>
      <c r="F120" s="22">
        <f t="shared" si="25"/>
        <v>3.2146560663670933</v>
      </c>
      <c r="H120" s="23">
        <v>12042</v>
      </c>
      <c r="I120" s="22">
        <f t="shared" si="26"/>
        <v>3.3356601515755884</v>
      </c>
    </row>
    <row r="121" spans="1:10">
      <c r="A121" s="21" t="s">
        <v>303</v>
      </c>
      <c r="B121" s="21" t="s">
        <v>274</v>
      </c>
      <c r="C121" s="21">
        <v>15</v>
      </c>
      <c r="D121" s="21">
        <v>2</v>
      </c>
      <c r="E121" s="22">
        <f t="shared" si="25"/>
        <v>88.235294117647058</v>
      </c>
      <c r="F121" s="22">
        <f t="shared" si="25"/>
        <v>2.216427640156454</v>
      </c>
      <c r="H121" s="23">
        <v>1914</v>
      </c>
      <c r="I121" s="22">
        <f t="shared" si="26"/>
        <v>0.53018215662810797</v>
      </c>
    </row>
    <row r="122" spans="1:10">
      <c r="A122" s="21" t="s">
        <v>303</v>
      </c>
      <c r="B122" s="21" t="s">
        <v>243</v>
      </c>
      <c r="C122" s="21">
        <v>12</v>
      </c>
      <c r="D122" s="21">
        <v>2</v>
      </c>
      <c r="E122" s="22">
        <f t="shared" si="25"/>
        <v>85.714285714285708</v>
      </c>
      <c r="F122" s="22">
        <f t="shared" si="25"/>
        <v>2.2801302931596092</v>
      </c>
      <c r="H122" s="23">
        <v>24709</v>
      </c>
      <c r="I122" s="22">
        <f t="shared" si="26"/>
        <v>6.8444466604618182</v>
      </c>
    </row>
    <row r="123" spans="1:10">
      <c r="A123" s="21" t="s">
        <v>303</v>
      </c>
      <c r="B123" s="21" t="s">
        <v>285</v>
      </c>
      <c r="C123" s="21">
        <v>9</v>
      </c>
      <c r="D123" s="21">
        <v>2</v>
      </c>
      <c r="E123" s="22">
        <f t="shared" si="25"/>
        <v>81.818181818181827</v>
      </c>
      <c r="F123" s="22">
        <f t="shared" si="25"/>
        <v>2.3861171366594358</v>
      </c>
      <c r="H123" s="23">
        <v>10556</v>
      </c>
      <c r="I123" s="22">
        <f t="shared" si="26"/>
        <v>2.9240349244338075</v>
      </c>
    </row>
    <row r="124" spans="1:10">
      <c r="A124" s="21" t="s">
        <v>303</v>
      </c>
      <c r="B124" s="21" t="s">
        <v>305</v>
      </c>
      <c r="C124" s="21">
        <v>13</v>
      </c>
      <c r="D124" s="21">
        <v>4</v>
      </c>
      <c r="E124" s="22">
        <f t="shared" si="25"/>
        <v>76.470588235294116</v>
      </c>
      <c r="F124" s="22">
        <f t="shared" si="25"/>
        <v>4.9707602339181287</v>
      </c>
      <c r="H124" s="23">
        <v>603</v>
      </c>
      <c r="I124" s="22">
        <f t="shared" si="26"/>
        <v>0.16703230953330675</v>
      </c>
    </row>
    <row r="125" spans="1:10">
      <c r="A125" s="21" t="s">
        <v>303</v>
      </c>
      <c r="B125" s="21" t="s">
        <v>256</v>
      </c>
      <c r="C125" s="21">
        <v>8</v>
      </c>
      <c r="D125" s="21">
        <v>3</v>
      </c>
      <c r="E125" s="22">
        <f t="shared" si="25"/>
        <v>72.727272727272734</v>
      </c>
      <c r="F125" s="22">
        <f t="shared" si="25"/>
        <v>3.961584633853541</v>
      </c>
      <c r="H125" s="23">
        <v>4652</v>
      </c>
      <c r="I125" s="22">
        <f t="shared" si="26"/>
        <v>1.2886141027345654</v>
      </c>
    </row>
    <row r="126" spans="1:10">
      <c r="A126" s="21" t="s">
        <v>303</v>
      </c>
      <c r="B126" s="21" t="s">
        <v>302</v>
      </c>
      <c r="C126" s="21">
        <v>16</v>
      </c>
      <c r="D126" s="21">
        <v>7</v>
      </c>
      <c r="E126" s="22">
        <f t="shared" si="25"/>
        <v>69.565217391304344</v>
      </c>
      <c r="F126" s="22">
        <f t="shared" si="25"/>
        <v>9.1425326519023287</v>
      </c>
      <c r="H126" s="23">
        <v>4347</v>
      </c>
      <c r="I126" s="22">
        <f t="shared" si="26"/>
        <v>1.2041284403669725</v>
      </c>
    </row>
    <row r="127" spans="1:10">
      <c r="A127" s="21" t="s">
        <v>303</v>
      </c>
      <c r="B127" s="21" t="s">
        <v>248</v>
      </c>
      <c r="C127" s="21">
        <v>14</v>
      </c>
      <c r="D127" s="21">
        <v>8</v>
      </c>
      <c r="E127" s="22">
        <f t="shared" si="25"/>
        <v>63.636363636363633</v>
      </c>
      <c r="F127" s="22">
        <f t="shared" si="25"/>
        <v>11.167512690355332</v>
      </c>
      <c r="H127" s="23">
        <v>3935</v>
      </c>
      <c r="I127" s="22">
        <f t="shared" si="26"/>
        <v>1.0900035456277979</v>
      </c>
    </row>
    <row r="128" spans="1:10">
      <c r="A128" s="21" t="s">
        <v>303</v>
      </c>
      <c r="B128" s="21" t="s">
        <v>270</v>
      </c>
      <c r="C128" s="21">
        <v>12</v>
      </c>
      <c r="D128" s="21">
        <v>7</v>
      </c>
      <c r="E128" s="22">
        <f t="shared" si="25"/>
        <v>63.157894736842103</v>
      </c>
      <c r="F128" s="22">
        <f t="shared" si="25"/>
        <v>9.9774943735933963</v>
      </c>
      <c r="H128" s="23">
        <v>7003</v>
      </c>
      <c r="I128" s="22">
        <f t="shared" si="26"/>
        <v>1.9398462083942736</v>
      </c>
    </row>
    <row r="129" spans="1:10">
      <c r="A129" s="21" t="s">
        <v>303</v>
      </c>
      <c r="B129" s="21" t="s">
        <v>251</v>
      </c>
      <c r="C129" s="21">
        <v>41</v>
      </c>
      <c r="D129" s="21">
        <v>26</v>
      </c>
      <c r="E129" s="22">
        <f t="shared" si="25"/>
        <v>61.194029850746269</v>
      </c>
      <c r="F129" s="22">
        <f t="shared" si="25"/>
        <v>29.818555289284493</v>
      </c>
      <c r="H129" s="23">
        <v>24119</v>
      </c>
      <c r="I129" s="22">
        <f t="shared" si="26"/>
        <v>6.6810153791605726</v>
      </c>
    </row>
    <row r="130" spans="1:10">
      <c r="A130" s="21" t="s">
        <v>303</v>
      </c>
      <c r="B130" s="21" t="s">
        <v>240</v>
      </c>
      <c r="C130" s="21">
        <v>14</v>
      </c>
      <c r="D130" s="21">
        <v>10</v>
      </c>
      <c r="E130" s="22">
        <f t="shared" si="25"/>
        <v>58.333333333333336</v>
      </c>
      <c r="F130" s="22">
        <f t="shared" si="25"/>
        <v>14.634146341463413</v>
      </c>
      <c r="H130" s="23">
        <v>6390</v>
      </c>
      <c r="I130" s="22">
        <f t="shared" si="26"/>
        <v>1.7700438771439966</v>
      </c>
    </row>
    <row r="131" spans="1:10">
      <c r="A131" s="21" t="s">
        <v>303</v>
      </c>
      <c r="B131" s="21" t="s">
        <v>306</v>
      </c>
      <c r="C131" s="21">
        <v>11</v>
      </c>
      <c r="D131" s="21">
        <v>11</v>
      </c>
      <c r="E131" s="22">
        <f t="shared" si="25"/>
        <v>50</v>
      </c>
      <c r="F131" s="22">
        <f t="shared" si="25"/>
        <v>18.032786885245901</v>
      </c>
      <c r="H131" s="23">
        <v>5036</v>
      </c>
      <c r="I131" s="22">
        <f t="shared" si="26"/>
        <v>1.3949829366662234</v>
      </c>
    </row>
    <row r="132" spans="1:10">
      <c r="A132" s="21" t="s">
        <v>303</v>
      </c>
      <c r="B132" s="21" t="s">
        <v>262</v>
      </c>
      <c r="C132" s="21">
        <v>11</v>
      </c>
      <c r="D132" s="21">
        <v>16</v>
      </c>
      <c r="E132" s="22">
        <f t="shared" si="25"/>
        <v>40.74074074074074</v>
      </c>
      <c r="F132" s="22">
        <f t="shared" si="25"/>
        <v>28.198433420365536</v>
      </c>
      <c r="H132" s="23">
        <v>3223</v>
      </c>
      <c r="I132" s="22">
        <f t="shared" si="26"/>
        <v>0.89277799937951507</v>
      </c>
    </row>
    <row r="134" spans="1:10">
      <c r="A134" s="21" t="s">
        <v>307</v>
      </c>
      <c r="B134" s="21" t="s">
        <v>256</v>
      </c>
      <c r="C134" s="21">
        <v>22</v>
      </c>
      <c r="D134" s="21">
        <v>1</v>
      </c>
      <c r="E134" s="22">
        <f t="shared" ref="E134:F147" si="27">(C134/SUM(C134:D134))*100</f>
        <v>95.652173913043484</v>
      </c>
      <c r="F134" s="22">
        <f t="shared" si="27"/>
        <v>1.0346378767431397</v>
      </c>
      <c r="H134" s="23">
        <v>8104</v>
      </c>
      <c r="I134" s="22">
        <f>(H134/$J$134)*100</f>
        <v>2.4408976865084981</v>
      </c>
      <c r="J134" s="24">
        <v>332009</v>
      </c>
    </row>
    <row r="135" spans="1:10">
      <c r="A135" s="21" t="s">
        <v>308</v>
      </c>
      <c r="B135" s="21" t="s">
        <v>270</v>
      </c>
      <c r="C135" s="21">
        <v>15</v>
      </c>
      <c r="D135" s="21">
        <v>1</v>
      </c>
      <c r="E135" s="22">
        <f t="shared" si="27"/>
        <v>93.75</v>
      </c>
      <c r="F135" s="22">
        <f t="shared" si="27"/>
        <v>1.0554089709762533</v>
      </c>
      <c r="H135" s="21">
        <v>5892</v>
      </c>
      <c r="I135" s="22">
        <f t="shared" ref="I135:I147" si="28">(H135/$J$134)*100</f>
        <v>1.7746506871801668</v>
      </c>
    </row>
    <row r="136" spans="1:10">
      <c r="A136" s="21" t="s">
        <v>307</v>
      </c>
      <c r="B136" s="21" t="s">
        <v>245</v>
      </c>
      <c r="C136" s="21">
        <v>27</v>
      </c>
      <c r="D136" s="21">
        <v>3</v>
      </c>
      <c r="E136" s="22">
        <f t="shared" si="27"/>
        <v>90</v>
      </c>
      <c r="F136" s="22">
        <f t="shared" si="27"/>
        <v>3.225806451612903</v>
      </c>
      <c r="H136" s="23">
        <v>19506</v>
      </c>
      <c r="I136" s="22">
        <f t="shared" si="28"/>
        <v>5.8751419389233419</v>
      </c>
    </row>
    <row r="137" spans="1:10">
      <c r="A137" s="21" t="s">
        <v>307</v>
      </c>
      <c r="B137" s="21" t="s">
        <v>257</v>
      </c>
      <c r="C137" s="21">
        <v>29</v>
      </c>
      <c r="D137" s="21">
        <v>6</v>
      </c>
      <c r="E137" s="22">
        <f t="shared" si="27"/>
        <v>82.857142857142861</v>
      </c>
      <c r="F137" s="22">
        <f t="shared" si="27"/>
        <v>6.7524115755627001</v>
      </c>
      <c r="H137" s="21">
        <v>14428</v>
      </c>
      <c r="I137" s="22">
        <f t="shared" si="28"/>
        <v>4.3456653283495328</v>
      </c>
    </row>
    <row r="138" spans="1:10">
      <c r="A138" s="21" t="s">
        <v>307</v>
      </c>
      <c r="B138" s="21" t="s">
        <v>261</v>
      </c>
      <c r="C138" s="21">
        <v>32</v>
      </c>
      <c r="D138" s="21">
        <v>7</v>
      </c>
      <c r="E138" s="22">
        <f t="shared" si="27"/>
        <v>82.051282051282044</v>
      </c>
      <c r="F138" s="22">
        <f t="shared" si="27"/>
        <v>7.8606392168154331</v>
      </c>
      <c r="H138" s="23">
        <v>19282</v>
      </c>
      <c r="I138" s="22">
        <f t="shared" si="28"/>
        <v>5.8076738883584476</v>
      </c>
    </row>
    <row r="139" spans="1:10">
      <c r="A139" s="21" t="s">
        <v>307</v>
      </c>
      <c r="B139" s="21" t="s">
        <v>240</v>
      </c>
      <c r="C139" s="21">
        <v>49</v>
      </c>
      <c r="D139" s="21">
        <v>19</v>
      </c>
      <c r="E139" s="22">
        <f t="shared" si="27"/>
        <v>72.058823529411768</v>
      </c>
      <c r="F139" s="22">
        <f t="shared" si="27"/>
        <v>20.865633074935399</v>
      </c>
      <c r="H139" s="23">
        <v>31511</v>
      </c>
      <c r="I139" s="22">
        <f t="shared" si="28"/>
        <v>9.4910077738856469</v>
      </c>
    </row>
    <row r="140" spans="1:10">
      <c r="A140" s="21" t="s">
        <v>308</v>
      </c>
      <c r="B140" s="21" t="s">
        <v>274</v>
      </c>
      <c r="C140" s="21">
        <v>19</v>
      </c>
      <c r="D140" s="21">
        <v>8</v>
      </c>
      <c r="E140" s="22">
        <f t="shared" si="27"/>
        <v>70.370370370370367</v>
      </c>
      <c r="F140" s="22">
        <f t="shared" si="27"/>
        <v>10.207939508506616</v>
      </c>
      <c r="H140" s="23">
        <v>4882</v>
      </c>
      <c r="I140" s="22">
        <f t="shared" si="28"/>
        <v>1.4704420663295272</v>
      </c>
    </row>
    <row r="141" spans="1:10">
      <c r="A141" s="21" t="s">
        <v>307</v>
      </c>
      <c r="B141" s="21" t="s">
        <v>287</v>
      </c>
      <c r="C141" s="21">
        <v>10</v>
      </c>
      <c r="D141" s="21">
        <v>7</v>
      </c>
      <c r="E141" s="22">
        <f t="shared" si="27"/>
        <v>58.82352941176471</v>
      </c>
      <c r="F141" s="22">
        <f t="shared" si="27"/>
        <v>10.634495084897228</v>
      </c>
      <c r="H141" s="23">
        <v>7713</v>
      </c>
      <c r="I141" s="22">
        <f t="shared" si="28"/>
        <v>2.3231297946742409</v>
      </c>
    </row>
    <row r="142" spans="1:10">
      <c r="A142" s="21" t="s">
        <v>308</v>
      </c>
      <c r="B142" s="21" t="s">
        <v>272</v>
      </c>
      <c r="C142" s="21">
        <v>21</v>
      </c>
      <c r="D142" s="21">
        <v>15</v>
      </c>
      <c r="E142" s="22">
        <f t="shared" si="27"/>
        <v>58.333333333333336</v>
      </c>
      <c r="F142" s="22">
        <f t="shared" si="27"/>
        <v>20.454545454545453</v>
      </c>
      <c r="H142" s="23">
        <v>31557</v>
      </c>
      <c r="I142" s="22">
        <f t="shared" si="28"/>
        <v>9.5048628199837957</v>
      </c>
    </row>
    <row r="143" spans="1:10">
      <c r="A143" s="21" t="s">
        <v>307</v>
      </c>
      <c r="B143" s="21" t="s">
        <v>259</v>
      </c>
      <c r="C143" s="21">
        <v>10</v>
      </c>
      <c r="D143" s="21">
        <v>8</v>
      </c>
      <c r="E143" s="22">
        <f t="shared" si="27"/>
        <v>55.555555555555557</v>
      </c>
      <c r="F143" s="22">
        <f t="shared" si="27"/>
        <v>12.587412587412587</v>
      </c>
      <c r="H143" s="23">
        <v>1012</v>
      </c>
      <c r="I143" s="22">
        <f t="shared" si="28"/>
        <v>0.30481101415925471</v>
      </c>
    </row>
    <row r="144" spans="1:10">
      <c r="A144" s="21" t="s">
        <v>307</v>
      </c>
      <c r="B144" s="21" t="s">
        <v>275</v>
      </c>
      <c r="C144" s="21">
        <v>9</v>
      </c>
      <c r="D144" s="21">
        <v>8</v>
      </c>
      <c r="E144" s="22">
        <f t="shared" si="27"/>
        <v>52.941176470588239</v>
      </c>
      <c r="F144" s="22">
        <f t="shared" si="27"/>
        <v>13.127413127413126</v>
      </c>
      <c r="H144" s="23">
        <v>880</v>
      </c>
      <c r="I144" s="22">
        <f t="shared" si="28"/>
        <v>0.2650530557906563</v>
      </c>
    </row>
    <row r="145" spans="1:9">
      <c r="A145" s="21" t="s">
        <v>307</v>
      </c>
      <c r="B145" s="21" t="s">
        <v>254</v>
      </c>
      <c r="C145" s="21">
        <v>19</v>
      </c>
      <c r="D145" s="21">
        <v>23</v>
      </c>
      <c r="E145" s="22">
        <f t="shared" si="27"/>
        <v>45.238095238095241</v>
      </c>
      <c r="F145" s="22">
        <f t="shared" si="27"/>
        <v>33.705512909979063</v>
      </c>
      <c r="H145" s="23">
        <v>24978</v>
      </c>
      <c r="I145" s="22">
        <f t="shared" si="28"/>
        <v>7.5232900312943327</v>
      </c>
    </row>
    <row r="146" spans="1:9">
      <c r="A146" s="21" t="s">
        <v>308</v>
      </c>
      <c r="B146" s="21" t="s">
        <v>252</v>
      </c>
      <c r="C146" s="21">
        <v>30</v>
      </c>
      <c r="D146" s="21">
        <v>40</v>
      </c>
      <c r="E146" s="22">
        <f t="shared" si="27"/>
        <v>42.857142857142854</v>
      </c>
      <c r="F146" s="22">
        <f t="shared" si="27"/>
        <v>48.275862068965516</v>
      </c>
      <c r="H146" s="23">
        <v>63387</v>
      </c>
      <c r="I146" s="22">
        <f t="shared" si="28"/>
        <v>19.091952326593557</v>
      </c>
    </row>
    <row r="147" spans="1:9">
      <c r="A147" s="21" t="s">
        <v>307</v>
      </c>
      <c r="B147" s="21" t="s">
        <v>276</v>
      </c>
      <c r="C147" s="21">
        <v>10</v>
      </c>
      <c r="D147" s="21">
        <v>23</v>
      </c>
      <c r="E147" s="22">
        <f t="shared" si="27"/>
        <v>30.303030303030305</v>
      </c>
      <c r="F147" s="22">
        <f t="shared" si="27"/>
        <v>43.149516770892546</v>
      </c>
      <c r="H147" s="23">
        <v>11128</v>
      </c>
      <c r="I147" s="22">
        <f t="shared" si="28"/>
        <v>3.3517163691345719</v>
      </c>
    </row>
  </sheetData>
  <mergeCells count="3">
    <mergeCell ref="C3:D3"/>
    <mergeCell ref="E3:F3"/>
    <mergeCell ref="H3:I3"/>
  </mergeCells>
  <conditionalFormatting sqref="E5:E147">
    <cfRule type="colorScale" priority="2">
      <colorScale>
        <cfvo type="num" val="80"/>
        <cfvo type="max"/>
        <color theme="0"/>
        <color theme="0" tint="-0.14999847407452621"/>
      </colorScale>
    </cfRule>
  </conditionalFormatting>
  <conditionalFormatting sqref="I5:I147">
    <cfRule type="colorScale" priority="1">
      <colorScale>
        <cfvo type="num" val="50"/>
        <cfvo type="max"/>
        <color theme="0"/>
        <color theme="0" tint="-0.14999847407452621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D7B2D-0989-D84F-B914-37BF26C0873E}">
  <dimension ref="A1:I19"/>
  <sheetViews>
    <sheetView tabSelected="1" workbookViewId="0">
      <selection activeCell="B8" sqref="B8"/>
    </sheetView>
  </sheetViews>
  <sheetFormatPr baseColWidth="10" defaultRowHeight="16"/>
  <cols>
    <col min="1" max="1" width="31.1640625" customWidth="1"/>
    <col min="6" max="7" width="16.33203125" customWidth="1"/>
    <col min="8" max="8" width="16.1640625" customWidth="1"/>
  </cols>
  <sheetData>
    <row r="1" spans="1:9">
      <c r="A1" s="1" t="s">
        <v>354</v>
      </c>
    </row>
    <row r="3" spans="1:9" ht="51">
      <c r="B3" s="32" t="s">
        <v>355</v>
      </c>
      <c r="C3" s="32" t="s">
        <v>356</v>
      </c>
      <c r="D3" s="32" t="s">
        <v>357</v>
      </c>
      <c r="E3" s="32" t="s">
        <v>358</v>
      </c>
      <c r="F3" s="32" t="s">
        <v>359</v>
      </c>
      <c r="G3" s="32" t="s">
        <v>360</v>
      </c>
      <c r="H3" s="32" t="s">
        <v>361</v>
      </c>
      <c r="I3" s="31"/>
    </row>
    <row r="4" spans="1:9">
      <c r="A4" s="33" t="s">
        <v>238</v>
      </c>
      <c r="B4" t="s">
        <v>241</v>
      </c>
      <c r="C4" t="s">
        <v>241</v>
      </c>
      <c r="D4" t="s">
        <v>241</v>
      </c>
      <c r="E4" t="s">
        <v>241</v>
      </c>
      <c r="F4" t="s">
        <v>241</v>
      </c>
      <c r="G4" t="s">
        <v>241</v>
      </c>
      <c r="H4" t="s">
        <v>241</v>
      </c>
    </row>
    <row r="5" spans="1:9">
      <c r="A5" s="33" t="s">
        <v>253</v>
      </c>
      <c r="B5" t="s">
        <v>241</v>
      </c>
      <c r="C5" t="s">
        <v>241</v>
      </c>
      <c r="D5" t="s">
        <v>241</v>
      </c>
      <c r="E5" t="s">
        <v>241</v>
      </c>
      <c r="F5" t="s">
        <v>241</v>
      </c>
      <c r="G5" t="s">
        <v>241</v>
      </c>
      <c r="H5" t="s">
        <v>241</v>
      </c>
    </row>
    <row r="6" spans="1:9">
      <c r="A6" s="34" t="s">
        <v>263</v>
      </c>
      <c r="B6" t="s">
        <v>241</v>
      </c>
      <c r="C6" t="s">
        <v>241</v>
      </c>
      <c r="D6" t="s">
        <v>241</v>
      </c>
      <c r="E6" t="s">
        <v>241</v>
      </c>
      <c r="F6" t="s">
        <v>241</v>
      </c>
      <c r="G6" t="s">
        <v>241</v>
      </c>
      <c r="H6" t="s">
        <v>241</v>
      </c>
    </row>
    <row r="7" spans="1:9">
      <c r="A7" s="33" t="s">
        <v>273</v>
      </c>
      <c r="B7" t="s">
        <v>241</v>
      </c>
      <c r="C7" t="s">
        <v>241</v>
      </c>
      <c r="D7" t="s">
        <v>241</v>
      </c>
      <c r="E7" t="s">
        <v>241</v>
      </c>
      <c r="F7" t="s">
        <v>241</v>
      </c>
      <c r="G7" t="s">
        <v>241</v>
      </c>
      <c r="H7" t="s">
        <v>241</v>
      </c>
    </row>
    <row r="8" spans="1:9">
      <c r="A8" s="33" t="s">
        <v>286</v>
      </c>
      <c r="B8" s="35" t="s">
        <v>241</v>
      </c>
      <c r="C8" t="s">
        <v>241</v>
      </c>
      <c r="D8" t="s">
        <v>241</v>
      </c>
      <c r="E8" t="s">
        <v>241</v>
      </c>
      <c r="F8" t="s">
        <v>241</v>
      </c>
      <c r="G8" t="s">
        <v>241</v>
      </c>
      <c r="H8" t="s">
        <v>363</v>
      </c>
    </row>
    <row r="9" spans="1:9">
      <c r="A9" s="33" t="s">
        <v>289</v>
      </c>
      <c r="B9" t="s">
        <v>241</v>
      </c>
      <c r="C9" t="s">
        <v>241</v>
      </c>
      <c r="D9" t="s">
        <v>241</v>
      </c>
      <c r="E9" t="s">
        <v>241</v>
      </c>
      <c r="F9" t="s">
        <v>241</v>
      </c>
      <c r="G9" t="s">
        <v>241</v>
      </c>
      <c r="H9" t="s">
        <v>363</v>
      </c>
    </row>
    <row r="10" spans="1:9">
      <c r="A10" s="33" t="s">
        <v>291</v>
      </c>
      <c r="B10" t="s">
        <v>241</v>
      </c>
      <c r="C10" t="s">
        <v>241</v>
      </c>
      <c r="D10" t="s">
        <v>241</v>
      </c>
      <c r="E10" t="s">
        <v>241</v>
      </c>
      <c r="F10" t="s">
        <v>241</v>
      </c>
      <c r="G10" t="s">
        <v>241</v>
      </c>
      <c r="H10" t="s">
        <v>363</v>
      </c>
    </row>
    <row r="11" spans="1:9">
      <c r="A11" s="33" t="s">
        <v>293</v>
      </c>
      <c r="B11" t="s">
        <v>241</v>
      </c>
      <c r="C11" t="s">
        <v>241</v>
      </c>
      <c r="D11" t="s">
        <v>241</v>
      </c>
      <c r="E11" t="s">
        <v>241</v>
      </c>
      <c r="F11" t="s">
        <v>241</v>
      </c>
      <c r="G11" t="s">
        <v>241</v>
      </c>
      <c r="H11" t="s">
        <v>241</v>
      </c>
    </row>
    <row r="12" spans="1:9">
      <c r="A12" s="33" t="s">
        <v>294</v>
      </c>
      <c r="B12" t="s">
        <v>241</v>
      </c>
      <c r="C12" t="s">
        <v>241</v>
      </c>
      <c r="D12" t="s">
        <v>241</v>
      </c>
      <c r="E12" t="s">
        <v>241</v>
      </c>
      <c r="F12" t="s">
        <v>241</v>
      </c>
      <c r="G12" t="s">
        <v>241</v>
      </c>
      <c r="H12" t="s">
        <v>241</v>
      </c>
    </row>
    <row r="13" spans="1:9">
      <c r="A13" s="33" t="s">
        <v>298</v>
      </c>
      <c r="B13" t="s">
        <v>241</v>
      </c>
      <c r="C13" t="s">
        <v>241</v>
      </c>
      <c r="D13" t="s">
        <v>241</v>
      </c>
      <c r="E13" t="s">
        <v>241</v>
      </c>
      <c r="F13" t="s">
        <v>241</v>
      </c>
      <c r="G13" t="s">
        <v>241</v>
      </c>
      <c r="H13" t="s">
        <v>241</v>
      </c>
    </row>
    <row r="14" spans="1:9">
      <c r="A14" s="33" t="s">
        <v>303</v>
      </c>
      <c r="B14" t="s">
        <v>241</v>
      </c>
      <c r="C14" t="s">
        <v>241</v>
      </c>
      <c r="D14" t="s">
        <v>241</v>
      </c>
      <c r="E14" t="s">
        <v>241</v>
      </c>
      <c r="F14" t="s">
        <v>241</v>
      </c>
      <c r="G14" t="s">
        <v>241</v>
      </c>
      <c r="H14" t="s">
        <v>241</v>
      </c>
    </row>
    <row r="15" spans="1:9">
      <c r="A15" s="33" t="s">
        <v>307</v>
      </c>
      <c r="B15" t="s">
        <v>241</v>
      </c>
      <c r="C15" t="s">
        <v>241</v>
      </c>
      <c r="D15" t="s">
        <v>241</v>
      </c>
      <c r="E15" t="s">
        <v>241</v>
      </c>
      <c r="F15" t="s">
        <v>241</v>
      </c>
      <c r="G15" t="s">
        <v>241</v>
      </c>
      <c r="H15" t="s">
        <v>241</v>
      </c>
    </row>
    <row r="17" spans="1:1">
      <c r="A17" t="s">
        <v>362</v>
      </c>
    </row>
    <row r="19" spans="1:1">
      <c r="A19" t="s">
        <v>364</v>
      </c>
    </row>
  </sheetData>
  <conditionalFormatting sqref="B7:H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D9112-493B-804F-A203-EAA8D6F04F17}">
  <dimension ref="A1:D13"/>
  <sheetViews>
    <sheetView workbookViewId="0">
      <selection sqref="A1:D1"/>
    </sheetView>
  </sheetViews>
  <sheetFormatPr baseColWidth="10" defaultRowHeight="16"/>
  <cols>
    <col min="1" max="1" width="12.83203125" bestFit="1" customWidth="1"/>
    <col min="3" max="3" width="60.33203125" bestFit="1" customWidth="1"/>
    <col min="4" max="4" width="100.83203125" bestFit="1" customWidth="1"/>
  </cols>
  <sheetData>
    <row r="1" spans="1:4">
      <c r="A1" s="41" t="s">
        <v>353</v>
      </c>
      <c r="B1" s="41"/>
      <c r="C1" s="41"/>
      <c r="D1" s="41"/>
    </row>
    <row r="2" spans="1:4">
      <c r="A2" s="26"/>
      <c r="B2" s="26"/>
      <c r="C2" s="26"/>
      <c r="D2" s="26"/>
    </row>
    <row r="3" spans="1:4" ht="17" thickBot="1">
      <c r="A3" s="27" t="s">
        <v>310</v>
      </c>
      <c r="B3" s="27" t="s">
        <v>311</v>
      </c>
      <c r="C3" s="27" t="s">
        <v>312</v>
      </c>
      <c r="D3" s="27" t="s">
        <v>313</v>
      </c>
    </row>
    <row r="4" spans="1:4">
      <c r="A4" t="s">
        <v>314</v>
      </c>
      <c r="B4" t="s">
        <v>315</v>
      </c>
      <c r="C4" s="28" t="s">
        <v>316</v>
      </c>
      <c r="D4" t="s">
        <v>317</v>
      </c>
    </row>
    <row r="5" spans="1:4">
      <c r="A5" t="s">
        <v>318</v>
      </c>
      <c r="B5" t="s">
        <v>319</v>
      </c>
      <c r="C5" s="28" t="s">
        <v>320</v>
      </c>
      <c r="D5" t="s">
        <v>321</v>
      </c>
    </row>
    <row r="6" spans="1:4">
      <c r="A6" t="s">
        <v>322</v>
      </c>
      <c r="B6" t="s">
        <v>323</v>
      </c>
      <c r="C6" s="28" t="s">
        <v>324</v>
      </c>
      <c r="D6" t="s">
        <v>325</v>
      </c>
    </row>
    <row r="7" spans="1:4">
      <c r="A7" t="s">
        <v>326</v>
      </c>
      <c r="B7" t="s">
        <v>327</v>
      </c>
      <c r="C7" s="28" t="s">
        <v>328</v>
      </c>
      <c r="D7" t="s">
        <v>329</v>
      </c>
    </row>
    <row r="8" spans="1:4">
      <c r="A8" t="s">
        <v>330</v>
      </c>
      <c r="B8" t="s">
        <v>331</v>
      </c>
      <c r="C8" s="29" t="s">
        <v>332</v>
      </c>
      <c r="D8" t="s">
        <v>333</v>
      </c>
    </row>
    <row r="9" spans="1:4">
      <c r="A9" t="s">
        <v>334</v>
      </c>
      <c r="B9" t="s">
        <v>335</v>
      </c>
      <c r="C9" s="29" t="s">
        <v>336</v>
      </c>
      <c r="D9" t="s">
        <v>337</v>
      </c>
    </row>
    <row r="10" spans="1:4">
      <c r="A10" t="s">
        <v>338</v>
      </c>
      <c r="B10" t="s">
        <v>339</v>
      </c>
      <c r="C10" s="29" t="s">
        <v>340</v>
      </c>
      <c r="D10" t="s">
        <v>341</v>
      </c>
    </row>
    <row r="11" spans="1:4">
      <c r="A11" t="s">
        <v>342</v>
      </c>
      <c r="B11" t="s">
        <v>343</v>
      </c>
      <c r="C11" s="29" t="s">
        <v>344</v>
      </c>
      <c r="D11" t="s">
        <v>345</v>
      </c>
    </row>
    <row r="12" spans="1:4">
      <c r="A12" t="s">
        <v>346</v>
      </c>
      <c r="B12" t="s">
        <v>347</v>
      </c>
      <c r="C12" s="29" t="s">
        <v>348</v>
      </c>
      <c r="D12" t="s">
        <v>349</v>
      </c>
    </row>
    <row r="13" spans="1:4" ht="17" thickBot="1">
      <c r="A13" s="6" t="s">
        <v>350</v>
      </c>
      <c r="B13" s="6" t="s">
        <v>351</v>
      </c>
      <c r="C13" s="30" t="s">
        <v>352</v>
      </c>
      <c r="D13" s="6" t="s">
        <v>349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4T18:09:09Z</dcterms:created>
  <dcterms:modified xsi:type="dcterms:W3CDTF">2020-07-29T17:08:28Z</dcterms:modified>
</cp:coreProperties>
</file>